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uario\OneDrive\Escritorio\microbiome plos\revision\"/>
    </mc:Choice>
  </mc:AlternateContent>
  <xr:revisionPtr revIDLastSave="0" documentId="13_ncr:1_{997D8F23-81DC-44CE-BF9F-A3B3E74CEDDE}" xr6:coauthVersionLast="47" xr6:coauthVersionMax="47" xr10:uidLastSave="{00000000-0000-0000-0000-000000000000}"/>
  <bookViews>
    <workbookView xWindow="2282" yWindow="2282" windowWidth="19563" windowHeight="10162" xr2:uid="{6630B510-E231-4A49-8C70-65F1D222B332}"/>
  </bookViews>
  <sheets>
    <sheet name="Phylum" sheetId="3" r:id="rId1"/>
    <sheet name="Class" sheetId="4" r:id="rId2"/>
    <sheet name="Order" sheetId="5" r:id="rId3"/>
    <sheet name="Family" sheetId="6" r:id="rId4"/>
    <sheet name="alpha" sheetId="1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1" i="1" l="1"/>
  <c r="C20" i="1"/>
  <c r="C19" i="1"/>
</calcChain>
</file>

<file path=xl/sharedStrings.xml><?xml version="1.0" encoding="utf-8"?>
<sst xmlns="http://schemas.openxmlformats.org/spreadsheetml/2006/main" count="612" uniqueCount="224">
  <si>
    <t>observed</t>
  </si>
  <si>
    <t>chao1</t>
  </si>
  <si>
    <t>diversity_inverse_simpson</t>
  </si>
  <si>
    <t>diversity_gini_simpson</t>
  </si>
  <si>
    <t>diversity_shannon</t>
  </si>
  <si>
    <t>diversity_fisher</t>
  </si>
  <si>
    <t>diversity_coverage</t>
  </si>
  <si>
    <t>evenness_camargo</t>
  </si>
  <si>
    <t>evenness_pielou</t>
  </si>
  <si>
    <t>evenness_simpson</t>
  </si>
  <si>
    <t>evenness_evar</t>
  </si>
  <si>
    <t>evenness_bulla</t>
  </si>
  <si>
    <t>dominance_dbp</t>
  </si>
  <si>
    <t>dominance_dmn</t>
  </si>
  <si>
    <t>dominance_absolute</t>
  </si>
  <si>
    <t>dominance_relative</t>
  </si>
  <si>
    <t>dominance_simpson</t>
  </si>
  <si>
    <t>dominance_core_abundance</t>
  </si>
  <si>
    <t>dominance_gini</t>
  </si>
  <si>
    <t>rarity_log_modulo_skewness</t>
  </si>
  <si>
    <t>rarity_low_abundance</t>
  </si>
  <si>
    <t>rarity_rare_abundance</t>
  </si>
  <si>
    <t>sample</t>
  </si>
  <si>
    <t>Shannon_diversity</t>
  </si>
  <si>
    <t>Mean</t>
  </si>
  <si>
    <t>Control</t>
  </si>
  <si>
    <t>MNP</t>
  </si>
  <si>
    <t>OTC</t>
  </si>
  <si>
    <t>Kolmogorov_Smirnov_test</t>
  </si>
  <si>
    <t>p_value</t>
  </si>
  <si>
    <t>Control vs MNP</t>
  </si>
  <si>
    <t>0.357</t>
  </si>
  <si>
    <t>Control vs OTC</t>
  </si>
  <si>
    <t>0.873</t>
  </si>
  <si>
    <t>Euryarchaeota</t>
  </si>
  <si>
    <t>Thermoplasmatota</t>
  </si>
  <si>
    <t>Proteobacteria</t>
  </si>
  <si>
    <t>Cyanobacteria</t>
  </si>
  <si>
    <t>Campilobacterota</t>
  </si>
  <si>
    <t>Desulfobacterota</t>
  </si>
  <si>
    <t>Myxococcota</t>
  </si>
  <si>
    <t>Chloroflexi</t>
  </si>
  <si>
    <t>Actinobacteriota</t>
  </si>
  <si>
    <t>Synergistota</t>
  </si>
  <si>
    <t>Verrucomicrobiota</t>
  </si>
  <si>
    <t>Firmicutes</t>
  </si>
  <si>
    <t>Spirochaetota</t>
  </si>
  <si>
    <t>Patescibacteria</t>
  </si>
  <si>
    <t>Elusimicrobiota</t>
  </si>
  <si>
    <t>Fibrobacterota</t>
  </si>
  <si>
    <t>Bdellovibrionota</t>
  </si>
  <si>
    <t>Bacteroidota</t>
  </si>
  <si>
    <t>baseMean</t>
  </si>
  <si>
    <t>log2FoldChange</t>
  </si>
  <si>
    <t>lfcSE</t>
  </si>
  <si>
    <t>stat</t>
  </si>
  <si>
    <t>pvalue</t>
  </si>
  <si>
    <t>padj</t>
  </si>
  <si>
    <t xml:space="preserve">group Control vs OTC </t>
  </si>
  <si>
    <t xml:space="preserve">Control vs MNP </t>
  </si>
  <si>
    <t>Methanobacteria</t>
  </si>
  <si>
    <t>Thermoplasmata</t>
  </si>
  <si>
    <t>Gammaproteobacteria</t>
  </si>
  <si>
    <t>Vampirivibrionia</t>
  </si>
  <si>
    <t>Campylobacteria</t>
  </si>
  <si>
    <t>Alphaproteobacteria</t>
  </si>
  <si>
    <t>Desulfovibrionia</t>
  </si>
  <si>
    <t>Myxococcia</t>
  </si>
  <si>
    <t>Desulfuromonadia</t>
  </si>
  <si>
    <t>Anaerolineae</t>
  </si>
  <si>
    <t>Actinobacteria</t>
  </si>
  <si>
    <t>Synergistia</t>
  </si>
  <si>
    <t>Verrucomicrobiae</t>
  </si>
  <si>
    <t>Kiritimatiellae</t>
  </si>
  <si>
    <t>Bacilli</t>
  </si>
  <si>
    <t>Clostridia</t>
  </si>
  <si>
    <t>MVP-15</t>
  </si>
  <si>
    <t>Negativicutes</t>
  </si>
  <si>
    <t>Spirochaetia</t>
  </si>
  <si>
    <t>Saccharimonadia</t>
  </si>
  <si>
    <t>Unknown d__Bacteria (Kingdom)</t>
  </si>
  <si>
    <t>Gracilibacteria</t>
  </si>
  <si>
    <t>Endomicrobia</t>
  </si>
  <si>
    <t>Elusimicrobia</t>
  </si>
  <si>
    <t>Fibrobacteria</t>
  </si>
  <si>
    <t>Coriobacteriia</t>
  </si>
  <si>
    <t>Oligoflexia</t>
  </si>
  <si>
    <t>Bacteroidia</t>
  </si>
  <si>
    <t>Methanobacteriales</t>
  </si>
  <si>
    <t>Methanomassiliicoccales</t>
  </si>
  <si>
    <t>Burkholderiales</t>
  </si>
  <si>
    <t>Gastranaerophilales</t>
  </si>
  <si>
    <t>Campylobacterales</t>
  </si>
  <si>
    <t>Acetobacterales</t>
  </si>
  <si>
    <t>Rhodospirillales</t>
  </si>
  <si>
    <t>Desulfovibrionales</t>
  </si>
  <si>
    <t>Myxococcales</t>
  </si>
  <si>
    <t>Bradymonadales</t>
  </si>
  <si>
    <t>Anaerolineales</t>
  </si>
  <si>
    <t>Bifidobacteriales</t>
  </si>
  <si>
    <t>Micrococcales</t>
  </si>
  <si>
    <t>Erysipelotrichales</t>
  </si>
  <si>
    <t>Oscillospirales</t>
  </si>
  <si>
    <t>Lachnospirales</t>
  </si>
  <si>
    <t>Synergistales</t>
  </si>
  <si>
    <t>Verrucomicrobiales</t>
  </si>
  <si>
    <t>Peptostreptococcales-Tissierellales</t>
  </si>
  <si>
    <t>WCHB1-41</t>
  </si>
  <si>
    <t>Lactobacillales</t>
  </si>
  <si>
    <t>Izemoplasmatales</t>
  </si>
  <si>
    <t>Mycoplasmatales</t>
  </si>
  <si>
    <t>RF39</t>
  </si>
  <si>
    <t>Acholeplasmatales</t>
  </si>
  <si>
    <t>Clostridiales</t>
  </si>
  <si>
    <t>Eubacteriales</t>
  </si>
  <si>
    <t>Clostridia_vadinBB60_group</t>
  </si>
  <si>
    <t>Unknown Clostridia (Class)</t>
  </si>
  <si>
    <t>Christensenellales</t>
  </si>
  <si>
    <t>Acidaminococcales</t>
  </si>
  <si>
    <t>Veillonellales-Selenomonadales</t>
  </si>
  <si>
    <t>Peptococcales</t>
  </si>
  <si>
    <t>Monoglobales</t>
  </si>
  <si>
    <t>Clostridia_UCG-014</t>
  </si>
  <si>
    <t>Spirochaetales</t>
  </si>
  <si>
    <t>Saccharimonadales</t>
  </si>
  <si>
    <t>Absconditabacteriales_(SR1)</t>
  </si>
  <si>
    <t>Endomicrobiales</t>
  </si>
  <si>
    <t>Elusimicrobiales</t>
  </si>
  <si>
    <t>Fibrobacterales</t>
  </si>
  <si>
    <t>Coriobacteriales</t>
  </si>
  <si>
    <t>Pedosphaerales</t>
  </si>
  <si>
    <t>0319-6G20</t>
  </si>
  <si>
    <t>Unknown Bacteroidia (Class)</t>
  </si>
  <si>
    <t>Bacteroidales</t>
  </si>
  <si>
    <t>Enterobacterales</t>
  </si>
  <si>
    <t>Methanobacteriaceae</t>
  </si>
  <si>
    <t>Methanomethylophilaceae</t>
  </si>
  <si>
    <t>T34</t>
  </si>
  <si>
    <t>Rhodocyclaceae</t>
  </si>
  <si>
    <t>Neisseriaceae</t>
  </si>
  <si>
    <t>Comamonadaceae</t>
  </si>
  <si>
    <t>Campylobacteraceae</t>
  </si>
  <si>
    <t>Helicobacteraceae</t>
  </si>
  <si>
    <t>Acetobacteraceae</t>
  </si>
  <si>
    <t>Desulfovibrionaceae</t>
  </si>
  <si>
    <t>Myxococcaceae</t>
  </si>
  <si>
    <t>Anaerolineaceae</t>
  </si>
  <si>
    <t>Bifidobacteriaceae</t>
  </si>
  <si>
    <t>Erysipelatoclostridiaceae</t>
  </si>
  <si>
    <t>Oscillospiraceae</t>
  </si>
  <si>
    <t>Prevotellaceae</t>
  </si>
  <si>
    <t>F082</t>
  </si>
  <si>
    <t>Marinifilaceae</t>
  </si>
  <si>
    <t>Bacteroidetes_BD2-2</t>
  </si>
  <si>
    <t>Marinilabiliaceae</t>
  </si>
  <si>
    <t>Unknown Bacteroidales (Order)</t>
  </si>
  <si>
    <t>Lachnospiraceae</t>
  </si>
  <si>
    <t>Rikenellaceae</t>
  </si>
  <si>
    <t>Bacteroidaceae</t>
  </si>
  <si>
    <t>Bacteroidales_UCG-001</t>
  </si>
  <si>
    <t>Muribaculaceae</t>
  </si>
  <si>
    <t>Barnesiellaceae</t>
  </si>
  <si>
    <t>Tannerellaceae</t>
  </si>
  <si>
    <t>Bacteroidales_RF16_group</t>
  </si>
  <si>
    <t>Synergistaceae</t>
  </si>
  <si>
    <t>[Eubacterium]_coprostanoligenes_group</t>
  </si>
  <si>
    <t>Akkermansiaceae</t>
  </si>
  <si>
    <t>Peptostreptococcaceae</t>
  </si>
  <si>
    <t>Defluviitaleaceae</t>
  </si>
  <si>
    <t>Ruminococcaceae</t>
  </si>
  <si>
    <t>UCG-010</t>
  </si>
  <si>
    <t>Coriobacteriaceae</t>
  </si>
  <si>
    <t>Enterococcaceae</t>
  </si>
  <si>
    <t>Lactobacillaceae</t>
  </si>
  <si>
    <t>Streptococcaceae</t>
  </si>
  <si>
    <t>Mycoplasmataceae</t>
  </si>
  <si>
    <t>Acholeplasmataceae</t>
  </si>
  <si>
    <t>Erysipelotrichaceae</t>
  </si>
  <si>
    <t>Anaerovoracaceae</t>
  </si>
  <si>
    <t>Clostridiaceae</t>
  </si>
  <si>
    <t>Eubacteriaceae</t>
  </si>
  <si>
    <t>UCG-011</t>
  </si>
  <si>
    <t>Christensenellaceae</t>
  </si>
  <si>
    <t>Acidaminococcaceae</t>
  </si>
  <si>
    <t>Veillonellaceae</t>
  </si>
  <si>
    <t>Selenomonadaceae</t>
  </si>
  <si>
    <t>Peptococcaceae</t>
  </si>
  <si>
    <t>Butyricicoccaceae</t>
  </si>
  <si>
    <t>Monoglobaceae</t>
  </si>
  <si>
    <t>Hungateiclostridiaceae</t>
  </si>
  <si>
    <t>Spirochaetaceae</t>
  </si>
  <si>
    <t>Saccharimonadaceae</t>
  </si>
  <si>
    <t>Endomicrobiaceae</t>
  </si>
  <si>
    <t>Elusimicrobiaceae</t>
  </si>
  <si>
    <t>Fibrobacteraceae</t>
  </si>
  <si>
    <t>Eggerthellaceae</t>
  </si>
  <si>
    <t>Unknown Coriobacteriales (Order)</t>
  </si>
  <si>
    <t>Atopobiaceae</t>
  </si>
  <si>
    <t>Pedosphaeraceae</t>
  </si>
  <si>
    <t>p-251-o5</t>
  </si>
  <si>
    <t>Williamwhitmaniaceae</t>
  </si>
  <si>
    <t>Bacteroidales_BS11_gut_group</t>
  </si>
  <si>
    <t>M2PB4-65_termite_group</t>
  </si>
  <si>
    <t>Unknown Burkholderiales (Order)</t>
  </si>
  <si>
    <t>Enterobacteriaceae</t>
  </si>
  <si>
    <t>NA</t>
  </si>
  <si>
    <t>C1</t>
  </si>
  <si>
    <t>C2</t>
  </si>
  <si>
    <t>C3</t>
  </si>
  <si>
    <t>C4</t>
  </si>
  <si>
    <t>C5</t>
  </si>
  <si>
    <t>MNP1</t>
  </si>
  <si>
    <t>MNP2</t>
  </si>
  <si>
    <t>MNP3</t>
  </si>
  <si>
    <t>MNP4</t>
  </si>
  <si>
    <t>MNP5</t>
  </si>
  <si>
    <t>OTC1</t>
  </si>
  <si>
    <t>OTC2</t>
  </si>
  <si>
    <t>OTC3</t>
  </si>
  <si>
    <t>OTC4</t>
  </si>
  <si>
    <t>OTC5</t>
  </si>
  <si>
    <t>Median</t>
  </si>
  <si>
    <t xml:space="preserve">Group Control vs OTC </t>
  </si>
  <si>
    <t>Bar plot of Phylum relative abundance in aboma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-* #,##0.00_-;\-* #,##0.00_-;_-* &quot;-&quot;??_-;_-@_-"/>
    <numFmt numFmtId="164" formatCode="_-* #,##0.000_-;\-* #,##0.000_-;_-* &quot;-&quot;??_-;_-@_-"/>
    <numFmt numFmtId="165" formatCode="_-* #,##0_-;\-* #,##0_-;_-* &quot;-&quot;??_-;_-@_-"/>
    <numFmt numFmtId="166" formatCode="0.000"/>
    <numFmt numFmtId="167" formatCode="0.0"/>
    <numFmt numFmtId="168" formatCode="0.0E+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3">
    <xf numFmtId="0" fontId="0" fillId="0" borderId="0" xfId="0"/>
    <xf numFmtId="3" fontId="0" fillId="0" borderId="0" xfId="0" applyNumberFormat="1"/>
    <xf numFmtId="43" fontId="0" fillId="0" borderId="0" xfId="1" applyFont="1"/>
    <xf numFmtId="164" fontId="0" fillId="0" borderId="0" xfId="1" applyNumberFormat="1" applyFont="1"/>
    <xf numFmtId="165" fontId="0" fillId="0" borderId="0" xfId="1" applyNumberFormat="1" applyFont="1"/>
    <xf numFmtId="0" fontId="2" fillId="0" borderId="0" xfId="0" applyFont="1" applyAlignment="1">
      <alignment horizontal="center"/>
    </xf>
    <xf numFmtId="165" fontId="2" fillId="0" borderId="0" xfId="1" applyNumberFormat="1" applyFont="1" applyAlignment="1">
      <alignment horizontal="center"/>
    </xf>
    <xf numFmtId="43" fontId="2" fillId="0" borderId="0" xfId="1" applyFont="1" applyAlignment="1">
      <alignment horizontal="center"/>
    </xf>
    <xf numFmtId="0" fontId="0" fillId="0" borderId="0" xfId="0" applyAlignment="1">
      <alignment horizontal="center"/>
    </xf>
    <xf numFmtId="165" fontId="0" fillId="0" borderId="0" xfId="1" applyNumberFormat="1" applyFont="1" applyAlignment="1">
      <alignment horizontal="center"/>
    </xf>
    <xf numFmtId="3" fontId="0" fillId="0" borderId="0" xfId="0" applyNumberFormat="1" applyAlignment="1">
      <alignment horizontal="center"/>
    </xf>
    <xf numFmtId="164" fontId="0" fillId="0" borderId="0" xfId="1" applyNumberFormat="1" applyFont="1" applyAlignment="1">
      <alignment horizontal="center"/>
    </xf>
    <xf numFmtId="43" fontId="0" fillId="0" borderId="0" xfId="1" applyFont="1" applyAlignment="1">
      <alignment horizontal="center"/>
    </xf>
    <xf numFmtId="165" fontId="2" fillId="0" borderId="0" xfId="1" applyNumberFormat="1" applyFont="1" applyAlignment="1"/>
    <xf numFmtId="165" fontId="0" fillId="0" borderId="0" xfId="1" applyNumberFormat="1" applyFont="1" applyAlignment="1"/>
    <xf numFmtId="166" fontId="0" fillId="0" borderId="0" xfId="0" applyNumberFormat="1"/>
    <xf numFmtId="2" fontId="0" fillId="0" borderId="0" xfId="0" applyNumberFormat="1"/>
    <xf numFmtId="167" fontId="0" fillId="0" borderId="0" xfId="0" applyNumberFormat="1"/>
    <xf numFmtId="1" fontId="0" fillId="0" borderId="0" xfId="0" applyNumberFormat="1"/>
    <xf numFmtId="168" fontId="0" fillId="0" borderId="0" xfId="0" applyNumberFormat="1"/>
    <xf numFmtId="0" fontId="2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0" fillId="2" borderId="0" xfId="0" applyFill="1" applyAlignment="1">
      <alignment horizontal="center"/>
    </xf>
    <xf numFmtId="0" fontId="2" fillId="2" borderId="0" xfId="0" applyFont="1" applyFill="1" applyAlignment="1">
      <alignment horizontal="center"/>
    </xf>
    <xf numFmtId="164" fontId="2" fillId="2" borderId="0" xfId="1" applyNumberFormat="1" applyFont="1" applyFill="1" applyAlignment="1">
      <alignment horizontal="center"/>
    </xf>
    <xf numFmtId="43" fontId="0" fillId="2" borderId="0" xfId="1" applyFont="1" applyFill="1" applyAlignment="1">
      <alignment horizontal="center"/>
    </xf>
    <xf numFmtId="43" fontId="0" fillId="0" borderId="0" xfId="0" applyNumberFormat="1"/>
    <xf numFmtId="0" fontId="4" fillId="0" borderId="0" xfId="0" applyFont="1" applyAlignment="1">
      <alignment horizontal="center"/>
    </xf>
  </cellXfs>
  <cellStyles count="2">
    <cellStyle name="Millares" xfId="1" builtinId="3"/>
    <cellStyle name="Normal" xfId="0" builtinId="0"/>
  </cellStyles>
  <dxfs count="8"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46649</xdr:colOff>
      <xdr:row>43</xdr:row>
      <xdr:rowOff>69011</xdr:rowOff>
    </xdr:from>
    <xdr:to>
      <xdr:col>10</xdr:col>
      <xdr:colOff>479284</xdr:colOff>
      <xdr:row>75</xdr:row>
      <xdr:rowOff>166892</xdr:rowOff>
    </xdr:to>
    <xdr:pic>
      <xdr:nvPicPr>
        <xdr:cNvPr id="9" name="Imagen 8">
          <a:extLst>
            <a:ext uri="{FF2B5EF4-FFF2-40B4-BE49-F238E27FC236}">
              <a16:creationId xmlns:a16="http://schemas.microsoft.com/office/drawing/2014/main" id="{3C755066-F489-3B2F-D992-9ED85840837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6649" y="7884543"/>
          <a:ext cx="8467344" cy="589483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8DA0E-345E-4B2B-ABB7-59E92A6B2185}">
  <dimension ref="A1:Q43"/>
  <sheetViews>
    <sheetView tabSelected="1" topLeftCell="A28" zoomScaleNormal="100" workbookViewId="0">
      <selection activeCell="A43" sqref="A43:D43"/>
    </sheetView>
  </sheetViews>
  <sheetFormatPr baseColWidth="10" defaultRowHeight="14.3" x14ac:dyDescent="0.25"/>
  <cols>
    <col min="1" max="1" width="18.875" customWidth="1"/>
  </cols>
  <sheetData>
    <row r="1" spans="1:16" x14ac:dyDescent="0.25">
      <c r="B1" s="24" t="s">
        <v>206</v>
      </c>
      <c r="C1" s="24" t="s">
        <v>207</v>
      </c>
      <c r="D1" s="24" t="s">
        <v>208</v>
      </c>
      <c r="E1" s="24" t="s">
        <v>209</v>
      </c>
      <c r="F1" s="24" t="s">
        <v>210</v>
      </c>
      <c r="G1" s="25" t="s">
        <v>211</v>
      </c>
      <c r="H1" s="25" t="s">
        <v>212</v>
      </c>
      <c r="I1" s="25" t="s">
        <v>213</v>
      </c>
      <c r="J1" s="25" t="s">
        <v>214</v>
      </c>
      <c r="K1" s="25" t="s">
        <v>215</v>
      </c>
      <c r="L1" s="26" t="s">
        <v>216</v>
      </c>
      <c r="M1" s="26" t="s">
        <v>217</v>
      </c>
      <c r="N1" s="26" t="s">
        <v>218</v>
      </c>
      <c r="O1" s="26" t="s">
        <v>219</v>
      </c>
      <c r="P1" s="26" t="s">
        <v>220</v>
      </c>
    </row>
    <row r="2" spans="1:16" x14ac:dyDescent="0.25">
      <c r="A2" s="20" t="s">
        <v>34</v>
      </c>
      <c r="B2" s="21">
        <v>81</v>
      </c>
      <c r="C2" s="21">
        <v>700</v>
      </c>
      <c r="D2" s="21">
        <v>270</v>
      </c>
      <c r="E2" s="21">
        <v>1003</v>
      </c>
      <c r="F2" s="21">
        <v>1052</v>
      </c>
      <c r="G2" s="25">
        <v>3254</v>
      </c>
      <c r="H2" s="25">
        <v>5076</v>
      </c>
      <c r="I2" s="25">
        <v>724</v>
      </c>
      <c r="J2" s="25">
        <v>339</v>
      </c>
      <c r="K2" s="25">
        <v>3017</v>
      </c>
      <c r="L2" s="23">
        <v>568</v>
      </c>
      <c r="M2" s="23">
        <v>726</v>
      </c>
      <c r="N2" s="23">
        <v>1101</v>
      </c>
      <c r="O2" s="23">
        <v>1102</v>
      </c>
      <c r="P2" s="23">
        <v>41</v>
      </c>
    </row>
    <row r="3" spans="1:16" x14ac:dyDescent="0.25">
      <c r="A3" s="20" t="s">
        <v>35</v>
      </c>
      <c r="B3" s="21">
        <v>20</v>
      </c>
      <c r="C3" s="21">
        <v>73</v>
      </c>
      <c r="D3" s="21">
        <v>47</v>
      </c>
      <c r="E3" s="21">
        <v>20</v>
      </c>
      <c r="F3" s="21">
        <v>120</v>
      </c>
      <c r="G3" s="22">
        <v>399</v>
      </c>
      <c r="H3" s="22">
        <v>489</v>
      </c>
      <c r="I3" s="22">
        <v>28</v>
      </c>
      <c r="J3" s="22">
        <v>12</v>
      </c>
      <c r="K3" s="22">
        <v>209</v>
      </c>
      <c r="L3" s="23">
        <v>40</v>
      </c>
      <c r="M3" s="23">
        <v>87</v>
      </c>
      <c r="N3" s="23">
        <v>27</v>
      </c>
      <c r="O3" s="23">
        <v>116</v>
      </c>
      <c r="P3" s="23">
        <v>0</v>
      </c>
    </row>
    <row r="4" spans="1:16" x14ac:dyDescent="0.25">
      <c r="A4" s="20" t="s">
        <v>36</v>
      </c>
      <c r="B4" s="21">
        <v>1044</v>
      </c>
      <c r="C4" s="21">
        <v>1032</v>
      </c>
      <c r="D4" s="21">
        <v>1642</v>
      </c>
      <c r="E4" s="21">
        <v>1677</v>
      </c>
      <c r="F4" s="21">
        <v>1823</v>
      </c>
      <c r="G4" s="22">
        <v>1770</v>
      </c>
      <c r="H4" s="22">
        <v>1556</v>
      </c>
      <c r="I4" s="22">
        <v>2094</v>
      </c>
      <c r="J4" s="22">
        <v>881</v>
      </c>
      <c r="K4" s="22">
        <v>1036</v>
      </c>
      <c r="L4" s="23">
        <v>1505</v>
      </c>
      <c r="M4" s="23">
        <v>2459</v>
      </c>
      <c r="N4" s="23">
        <v>955</v>
      </c>
      <c r="O4" s="23">
        <v>622</v>
      </c>
      <c r="P4" s="23">
        <v>1379</v>
      </c>
    </row>
    <row r="5" spans="1:16" x14ac:dyDescent="0.25">
      <c r="A5" s="20" t="s">
        <v>37</v>
      </c>
      <c r="B5" s="21">
        <v>289</v>
      </c>
      <c r="C5" s="21">
        <v>366</v>
      </c>
      <c r="D5" s="21">
        <v>327</v>
      </c>
      <c r="E5" s="21">
        <v>251</v>
      </c>
      <c r="F5" s="21">
        <v>552</v>
      </c>
      <c r="G5" s="25">
        <v>88</v>
      </c>
      <c r="H5" s="25">
        <v>79</v>
      </c>
      <c r="I5" s="25">
        <v>338</v>
      </c>
      <c r="J5" s="25">
        <v>68</v>
      </c>
      <c r="K5" s="25">
        <v>95</v>
      </c>
      <c r="L5" s="23">
        <v>274</v>
      </c>
      <c r="M5" s="23">
        <v>365</v>
      </c>
      <c r="N5" s="23">
        <v>324</v>
      </c>
      <c r="O5" s="23">
        <v>801</v>
      </c>
      <c r="P5" s="23">
        <v>277</v>
      </c>
    </row>
    <row r="6" spans="1:16" x14ac:dyDescent="0.25">
      <c r="A6" s="20" t="s">
        <v>38</v>
      </c>
      <c r="B6" s="21">
        <v>33</v>
      </c>
      <c r="C6" s="21">
        <v>556</v>
      </c>
      <c r="D6" s="21">
        <v>62</v>
      </c>
      <c r="E6" s="21">
        <v>86</v>
      </c>
      <c r="F6" s="21">
        <v>72</v>
      </c>
      <c r="G6" s="22">
        <v>38</v>
      </c>
      <c r="H6" s="22">
        <v>29</v>
      </c>
      <c r="I6" s="22">
        <v>58</v>
      </c>
      <c r="J6" s="22">
        <v>187</v>
      </c>
      <c r="K6" s="22">
        <v>23</v>
      </c>
      <c r="L6" s="23">
        <v>130</v>
      </c>
      <c r="M6" s="23">
        <v>299</v>
      </c>
      <c r="N6" s="23">
        <v>149</v>
      </c>
      <c r="O6" s="23">
        <v>66</v>
      </c>
      <c r="P6" s="23">
        <v>181</v>
      </c>
    </row>
    <row r="7" spans="1:16" x14ac:dyDescent="0.25">
      <c r="A7" s="20" t="s">
        <v>39</v>
      </c>
      <c r="B7" s="21">
        <v>461</v>
      </c>
      <c r="C7" s="21">
        <v>482</v>
      </c>
      <c r="D7" s="21">
        <v>567</v>
      </c>
      <c r="E7" s="21">
        <v>789</v>
      </c>
      <c r="F7" s="21">
        <v>450</v>
      </c>
      <c r="G7" s="22">
        <v>115</v>
      </c>
      <c r="H7" s="22">
        <v>237</v>
      </c>
      <c r="I7" s="22">
        <v>507</v>
      </c>
      <c r="J7" s="22">
        <v>412</v>
      </c>
      <c r="K7" s="22">
        <v>93</v>
      </c>
      <c r="L7" s="23">
        <v>499</v>
      </c>
      <c r="M7" s="23">
        <v>435</v>
      </c>
      <c r="N7" s="23">
        <v>849</v>
      </c>
      <c r="O7" s="23">
        <v>561</v>
      </c>
      <c r="P7" s="23">
        <v>703</v>
      </c>
    </row>
    <row r="8" spans="1:16" x14ac:dyDescent="0.25">
      <c r="A8" s="20" t="s">
        <v>40</v>
      </c>
      <c r="B8" s="21">
        <v>57</v>
      </c>
      <c r="C8" s="21">
        <v>0</v>
      </c>
      <c r="D8" s="21">
        <v>41</v>
      </c>
      <c r="E8" s="21">
        <v>111</v>
      </c>
      <c r="F8" s="21">
        <v>0</v>
      </c>
      <c r="G8" s="22">
        <v>0</v>
      </c>
      <c r="H8" s="22">
        <v>18</v>
      </c>
      <c r="I8" s="22">
        <v>15</v>
      </c>
      <c r="J8" s="22">
        <v>17</v>
      </c>
      <c r="K8" s="22">
        <v>0</v>
      </c>
      <c r="L8" s="23">
        <v>17</v>
      </c>
      <c r="M8" s="23">
        <v>13</v>
      </c>
      <c r="N8" s="23">
        <v>24</v>
      </c>
      <c r="O8" s="23">
        <v>19</v>
      </c>
      <c r="P8" s="23">
        <v>21</v>
      </c>
    </row>
    <row r="9" spans="1:16" x14ac:dyDescent="0.25">
      <c r="A9" s="20" t="s">
        <v>41</v>
      </c>
      <c r="B9" s="21">
        <v>50</v>
      </c>
      <c r="C9" s="21">
        <v>20</v>
      </c>
      <c r="D9" s="21">
        <v>68</v>
      </c>
      <c r="E9" s="21">
        <v>91</v>
      </c>
      <c r="F9" s="21">
        <v>47</v>
      </c>
      <c r="G9" s="22">
        <v>80</v>
      </c>
      <c r="H9" s="22">
        <v>99</v>
      </c>
      <c r="I9" s="22">
        <v>50</v>
      </c>
      <c r="J9" s="22">
        <v>95</v>
      </c>
      <c r="K9" s="22">
        <v>94</v>
      </c>
      <c r="L9" s="23">
        <v>65</v>
      </c>
      <c r="M9" s="23">
        <v>92</v>
      </c>
      <c r="N9" s="23">
        <v>38</v>
      </c>
      <c r="O9" s="23">
        <v>35</v>
      </c>
      <c r="P9" s="23">
        <v>29</v>
      </c>
    </row>
    <row r="10" spans="1:16" x14ac:dyDescent="0.25">
      <c r="A10" s="20" t="s">
        <v>42</v>
      </c>
      <c r="B10" s="21">
        <v>6068</v>
      </c>
      <c r="C10" s="21">
        <v>1364</v>
      </c>
      <c r="D10" s="21">
        <v>11079</v>
      </c>
      <c r="E10" s="21">
        <v>9052</v>
      </c>
      <c r="F10" s="21">
        <v>2326</v>
      </c>
      <c r="G10" s="22">
        <v>492</v>
      </c>
      <c r="H10" s="22">
        <v>321</v>
      </c>
      <c r="I10" s="22">
        <v>2238</v>
      </c>
      <c r="J10" s="22">
        <v>7268</v>
      </c>
      <c r="K10" s="22">
        <v>3176</v>
      </c>
      <c r="L10" s="23">
        <v>3053</v>
      </c>
      <c r="M10" s="23">
        <v>4973</v>
      </c>
      <c r="N10" s="23">
        <v>1944</v>
      </c>
      <c r="O10" s="23">
        <v>3428</v>
      </c>
      <c r="P10" s="23">
        <v>10767</v>
      </c>
    </row>
    <row r="11" spans="1:16" x14ac:dyDescent="0.25">
      <c r="A11" s="20" t="s">
        <v>43</v>
      </c>
      <c r="B11" s="21">
        <v>174</v>
      </c>
      <c r="C11" s="21">
        <v>137</v>
      </c>
      <c r="D11" s="21">
        <v>191</v>
      </c>
      <c r="E11" s="21">
        <v>218</v>
      </c>
      <c r="F11" s="21">
        <v>151</v>
      </c>
      <c r="G11" s="22">
        <v>238</v>
      </c>
      <c r="H11" s="22">
        <v>197</v>
      </c>
      <c r="I11" s="22">
        <v>155</v>
      </c>
      <c r="J11" s="22">
        <v>381</v>
      </c>
      <c r="K11" s="22">
        <v>237</v>
      </c>
      <c r="L11" s="23">
        <v>314</v>
      </c>
      <c r="M11" s="23">
        <v>113</v>
      </c>
      <c r="N11" s="23">
        <v>364</v>
      </c>
      <c r="O11" s="23">
        <v>84</v>
      </c>
      <c r="P11" s="23">
        <v>173</v>
      </c>
    </row>
    <row r="12" spans="1:16" x14ac:dyDescent="0.25">
      <c r="A12" s="20" t="s">
        <v>44</v>
      </c>
      <c r="B12" s="21">
        <v>436</v>
      </c>
      <c r="C12" s="21">
        <v>889</v>
      </c>
      <c r="D12" s="21">
        <v>277</v>
      </c>
      <c r="E12" s="21">
        <v>301</v>
      </c>
      <c r="F12" s="21">
        <v>201</v>
      </c>
      <c r="G12" s="22">
        <v>705</v>
      </c>
      <c r="H12" s="22">
        <v>361</v>
      </c>
      <c r="I12" s="22">
        <v>173</v>
      </c>
      <c r="J12" s="22">
        <v>370</v>
      </c>
      <c r="K12" s="22">
        <v>332</v>
      </c>
      <c r="L12" s="23">
        <v>182</v>
      </c>
      <c r="M12" s="23">
        <v>329</v>
      </c>
      <c r="N12" s="23">
        <v>149</v>
      </c>
      <c r="O12" s="23">
        <v>241</v>
      </c>
      <c r="P12" s="23">
        <v>141</v>
      </c>
    </row>
    <row r="13" spans="1:16" x14ac:dyDescent="0.25">
      <c r="A13" s="20" t="s">
        <v>45</v>
      </c>
      <c r="B13" s="21">
        <v>39117</v>
      </c>
      <c r="C13" s="21">
        <v>36591</v>
      </c>
      <c r="D13" s="21">
        <v>50875</v>
      </c>
      <c r="E13" s="21">
        <v>71425</v>
      </c>
      <c r="F13" s="21">
        <v>40105</v>
      </c>
      <c r="G13" s="22">
        <v>9551</v>
      </c>
      <c r="H13" s="22">
        <v>17580</v>
      </c>
      <c r="I13" s="22">
        <v>35988</v>
      </c>
      <c r="J13" s="22">
        <v>43733</v>
      </c>
      <c r="K13" s="22">
        <v>15697</v>
      </c>
      <c r="L13" s="23">
        <v>46319</v>
      </c>
      <c r="M13" s="23">
        <v>54875</v>
      </c>
      <c r="N13" s="23">
        <v>46749</v>
      </c>
      <c r="O13" s="23">
        <v>55868</v>
      </c>
      <c r="P13" s="23">
        <v>58184</v>
      </c>
    </row>
    <row r="14" spans="1:16" x14ac:dyDescent="0.25">
      <c r="A14" s="20" t="s">
        <v>46</v>
      </c>
      <c r="B14" s="21">
        <v>2382</v>
      </c>
      <c r="C14" s="21">
        <v>1192</v>
      </c>
      <c r="D14" s="21">
        <v>2006</v>
      </c>
      <c r="E14" s="21">
        <v>1704</v>
      </c>
      <c r="F14" s="21">
        <v>4161</v>
      </c>
      <c r="G14" s="22">
        <v>3891</v>
      </c>
      <c r="H14" s="22">
        <v>3055</v>
      </c>
      <c r="I14" s="22">
        <v>3202</v>
      </c>
      <c r="J14" s="22">
        <v>4214</v>
      </c>
      <c r="K14" s="22">
        <v>2089</v>
      </c>
      <c r="L14" s="23">
        <v>2603</v>
      </c>
      <c r="M14" s="23">
        <v>1128</v>
      </c>
      <c r="N14" s="23">
        <v>984</v>
      </c>
      <c r="O14" s="23">
        <v>2263</v>
      </c>
      <c r="P14" s="23">
        <v>424</v>
      </c>
    </row>
    <row r="15" spans="1:16" x14ac:dyDescent="0.25">
      <c r="A15" s="20" t="s">
        <v>47</v>
      </c>
      <c r="B15" s="21">
        <v>237</v>
      </c>
      <c r="C15" s="21">
        <v>316</v>
      </c>
      <c r="D15" s="21">
        <v>350</v>
      </c>
      <c r="E15" s="21">
        <v>116</v>
      </c>
      <c r="F15" s="21">
        <v>355</v>
      </c>
      <c r="G15" s="22">
        <v>172</v>
      </c>
      <c r="H15" s="22">
        <v>301</v>
      </c>
      <c r="I15" s="22">
        <v>324</v>
      </c>
      <c r="J15" s="22">
        <v>135</v>
      </c>
      <c r="K15" s="22">
        <v>211</v>
      </c>
      <c r="L15" s="26">
        <v>74</v>
      </c>
      <c r="M15" s="26">
        <v>83</v>
      </c>
      <c r="N15" s="26">
        <v>142</v>
      </c>
      <c r="O15" s="26">
        <v>189</v>
      </c>
      <c r="P15" s="26">
        <v>79</v>
      </c>
    </row>
    <row r="16" spans="1:16" x14ac:dyDescent="0.25">
      <c r="A16" s="20" t="s">
        <v>48</v>
      </c>
      <c r="B16" s="21">
        <v>137</v>
      </c>
      <c r="C16" s="21">
        <v>139</v>
      </c>
      <c r="D16" s="21">
        <v>339</v>
      </c>
      <c r="E16" s="21">
        <v>223</v>
      </c>
      <c r="F16" s="21">
        <v>571</v>
      </c>
      <c r="G16" s="22">
        <v>211</v>
      </c>
      <c r="H16" s="22">
        <v>324</v>
      </c>
      <c r="I16" s="22">
        <v>395</v>
      </c>
      <c r="J16" s="22">
        <v>151</v>
      </c>
      <c r="K16" s="22">
        <v>315</v>
      </c>
      <c r="L16" s="23">
        <v>147</v>
      </c>
      <c r="M16" s="23">
        <v>218</v>
      </c>
      <c r="N16" s="23">
        <v>289</v>
      </c>
      <c r="O16" s="23">
        <v>360</v>
      </c>
      <c r="P16" s="23">
        <v>365</v>
      </c>
    </row>
    <row r="17" spans="1:17" x14ac:dyDescent="0.25">
      <c r="A17" s="20" t="s">
        <v>49</v>
      </c>
      <c r="B17" s="21">
        <v>1656</v>
      </c>
      <c r="C17" s="21">
        <v>4737</v>
      </c>
      <c r="D17" s="21">
        <v>2668</v>
      </c>
      <c r="E17" s="21">
        <v>1229</v>
      </c>
      <c r="F17" s="21">
        <v>2240</v>
      </c>
      <c r="G17" s="22">
        <v>6811</v>
      </c>
      <c r="H17" s="22">
        <v>2159</v>
      </c>
      <c r="I17" s="22">
        <v>3325</v>
      </c>
      <c r="J17" s="22">
        <v>2377</v>
      </c>
      <c r="K17" s="22">
        <v>3091</v>
      </c>
      <c r="L17" s="23">
        <v>913</v>
      </c>
      <c r="M17" s="23">
        <v>12561</v>
      </c>
      <c r="N17" s="23">
        <v>2858</v>
      </c>
      <c r="O17" s="23">
        <v>957</v>
      </c>
      <c r="P17" s="23">
        <v>5551</v>
      </c>
    </row>
    <row r="18" spans="1:17" x14ac:dyDescent="0.25">
      <c r="A18" s="20" t="s">
        <v>50</v>
      </c>
      <c r="B18" s="21">
        <v>126</v>
      </c>
      <c r="C18" s="21">
        <v>280</v>
      </c>
      <c r="D18" s="21">
        <v>27</v>
      </c>
      <c r="E18" s="21">
        <v>125</v>
      </c>
      <c r="F18" s="21">
        <v>34</v>
      </c>
      <c r="G18" s="22">
        <v>383</v>
      </c>
      <c r="H18" s="22">
        <v>166</v>
      </c>
      <c r="I18" s="22">
        <v>62</v>
      </c>
      <c r="J18" s="22">
        <v>55</v>
      </c>
      <c r="K18" s="22">
        <v>351</v>
      </c>
      <c r="L18" s="23">
        <v>30</v>
      </c>
      <c r="M18" s="23">
        <v>52</v>
      </c>
      <c r="N18" s="23">
        <v>142</v>
      </c>
      <c r="O18" s="23">
        <v>51</v>
      </c>
      <c r="P18" s="23">
        <v>274</v>
      </c>
    </row>
    <row r="19" spans="1:17" x14ac:dyDescent="0.25">
      <c r="A19" s="20" t="s">
        <v>51</v>
      </c>
      <c r="B19" s="21">
        <v>40859</v>
      </c>
      <c r="C19" s="21">
        <v>52823</v>
      </c>
      <c r="D19" s="21">
        <v>31824</v>
      </c>
      <c r="E19" s="21">
        <v>28295</v>
      </c>
      <c r="F19" s="21">
        <v>40620</v>
      </c>
      <c r="G19" s="22">
        <v>24185</v>
      </c>
      <c r="H19" s="22">
        <v>30927</v>
      </c>
      <c r="I19" s="22">
        <v>38117</v>
      </c>
      <c r="J19" s="22">
        <v>46865</v>
      </c>
      <c r="K19" s="22">
        <v>23669</v>
      </c>
      <c r="L19" s="23">
        <v>35601</v>
      </c>
      <c r="M19" s="23">
        <v>32372</v>
      </c>
      <c r="N19" s="23">
        <v>31260</v>
      </c>
      <c r="O19" s="23">
        <v>42683</v>
      </c>
      <c r="P19" s="23">
        <v>21716</v>
      </c>
    </row>
    <row r="22" spans="1:17" x14ac:dyDescent="0.25">
      <c r="A22" s="20" t="s">
        <v>222</v>
      </c>
      <c r="I22" s="20" t="s">
        <v>59</v>
      </c>
    </row>
    <row r="23" spans="1:17" x14ac:dyDescent="0.25">
      <c r="B23" s="20" t="s">
        <v>52</v>
      </c>
      <c r="C23" s="20" t="s">
        <v>53</v>
      </c>
      <c r="D23" s="20" t="s">
        <v>54</v>
      </c>
      <c r="E23" s="20" t="s">
        <v>55</v>
      </c>
      <c r="F23" s="20" t="s">
        <v>56</v>
      </c>
      <c r="G23" s="20" t="s">
        <v>57</v>
      </c>
      <c r="J23" s="5" t="s">
        <v>52</v>
      </c>
      <c r="K23" s="5" t="s">
        <v>53</v>
      </c>
      <c r="L23" s="5" t="s">
        <v>54</v>
      </c>
      <c r="M23" s="5" t="s">
        <v>55</v>
      </c>
      <c r="N23" s="5" t="s">
        <v>56</v>
      </c>
      <c r="O23" s="5" t="s">
        <v>57</v>
      </c>
    </row>
    <row r="24" spans="1:17" x14ac:dyDescent="0.25">
      <c r="A24" s="20" t="s">
        <v>47</v>
      </c>
      <c r="B24" s="18">
        <v>208.80601020933301</v>
      </c>
      <c r="C24" s="17">
        <v>1.3111904075765599</v>
      </c>
      <c r="D24" s="16">
        <v>0.428101024592561</v>
      </c>
      <c r="E24" s="16">
        <v>3.0628060486995201</v>
      </c>
      <c r="F24" s="19">
        <v>2.1927212683413998E-3</v>
      </c>
      <c r="G24" s="15">
        <v>3.5083540293462397E-2</v>
      </c>
      <c r="I24" s="20" t="s">
        <v>34</v>
      </c>
      <c r="J24" s="18">
        <v>1327.8430343791199</v>
      </c>
      <c r="K24" s="17">
        <v>-2.0933601401934201</v>
      </c>
      <c r="L24" s="16">
        <v>0.75765361322525704</v>
      </c>
      <c r="M24" s="16">
        <v>-2.7629514380353801</v>
      </c>
      <c r="N24" s="19">
        <v>5.72812881679125E-3</v>
      </c>
      <c r="O24" s="15">
        <v>4.582503053433E-2</v>
      </c>
      <c r="Q24" s="16"/>
    </row>
    <row r="25" spans="1:17" x14ac:dyDescent="0.25">
      <c r="A25" s="20" t="s">
        <v>44</v>
      </c>
      <c r="B25" s="18">
        <v>346.93521783348598</v>
      </c>
      <c r="C25" s="17">
        <v>0.99775272035447504</v>
      </c>
      <c r="D25" s="16">
        <v>0.48457074511594</v>
      </c>
      <c r="E25" s="16">
        <v>2.0590444850642999</v>
      </c>
      <c r="F25" s="19">
        <v>3.94899771806385E-2</v>
      </c>
      <c r="G25" s="15">
        <v>0.315919817445108</v>
      </c>
      <c r="I25" s="20" t="s">
        <v>37</v>
      </c>
      <c r="J25" s="18">
        <v>298.61563820516801</v>
      </c>
      <c r="K25" s="17">
        <v>1.39426649489258</v>
      </c>
      <c r="L25" s="16">
        <v>0.48404687474088698</v>
      </c>
      <c r="M25" s="16">
        <v>2.8804369321441099</v>
      </c>
      <c r="N25" s="19">
        <v>3.9712439531004E-3</v>
      </c>
      <c r="O25" s="15">
        <v>4.582503053433E-2</v>
      </c>
      <c r="Q25" s="16"/>
    </row>
    <row r="26" spans="1:17" x14ac:dyDescent="0.25">
      <c r="A26" s="20" t="s">
        <v>46</v>
      </c>
      <c r="B26" s="18">
        <v>2428.9879690080002</v>
      </c>
      <c r="C26" s="17">
        <v>0.645016919716214</v>
      </c>
      <c r="D26" s="16">
        <v>0.479120623192823</v>
      </c>
      <c r="E26" s="16">
        <v>1.34625162953302</v>
      </c>
      <c r="F26" s="19">
        <v>0.17822137957324799</v>
      </c>
      <c r="G26" s="15">
        <v>0.71288551829299196</v>
      </c>
      <c r="I26" s="20" t="s">
        <v>35</v>
      </c>
      <c r="J26" s="18">
        <v>118.661764474759</v>
      </c>
      <c r="K26" s="17">
        <v>-2.1416057847377199</v>
      </c>
      <c r="L26" s="16">
        <v>0.93335730264467398</v>
      </c>
      <c r="M26" s="16">
        <v>-2.2945187000406699</v>
      </c>
      <c r="N26" s="19">
        <v>2.1760722181768399E-2</v>
      </c>
      <c r="O26" s="15">
        <v>8.70428887270734E-2</v>
      </c>
      <c r="Q26" s="16"/>
    </row>
    <row r="27" spans="1:17" x14ac:dyDescent="0.25">
      <c r="A27" s="20" t="s">
        <v>49</v>
      </c>
      <c r="B27" s="18">
        <v>3618.72760315812</v>
      </c>
      <c r="C27" s="17">
        <v>-0.872520737323497</v>
      </c>
      <c r="D27" s="16">
        <v>0.62220511716524696</v>
      </c>
      <c r="E27" s="16">
        <v>-1.4023040204148201</v>
      </c>
      <c r="F27" s="19">
        <v>0.16082448036770999</v>
      </c>
      <c r="G27" s="15">
        <v>0.71288551829299196</v>
      </c>
      <c r="I27" s="20" t="s">
        <v>45</v>
      </c>
      <c r="J27" s="18">
        <v>41884.485787770398</v>
      </c>
      <c r="K27" s="17">
        <v>0.918662224988955</v>
      </c>
      <c r="L27" s="16">
        <v>0.39700061804821601</v>
      </c>
      <c r="M27" s="16">
        <v>2.3140070398514698</v>
      </c>
      <c r="N27" s="19">
        <v>2.0667335982662901E-2</v>
      </c>
      <c r="O27" s="15">
        <v>8.70428887270734E-2</v>
      </c>
      <c r="Q27" s="16"/>
    </row>
    <row r="28" spans="1:17" x14ac:dyDescent="0.25">
      <c r="A28" s="20" t="s">
        <v>34</v>
      </c>
      <c r="B28" s="18">
        <v>1327.8430343791199</v>
      </c>
      <c r="C28" s="17">
        <v>-0.16608925456300999</v>
      </c>
      <c r="D28" s="16">
        <v>0.75801371501075798</v>
      </c>
      <c r="E28" s="16">
        <v>-0.21911114703334</v>
      </c>
      <c r="F28" s="19">
        <v>0.82656346767283195</v>
      </c>
      <c r="G28" s="15">
        <v>0.95467575053965703</v>
      </c>
      <c r="I28" s="20" t="s">
        <v>39</v>
      </c>
      <c r="J28" s="18">
        <v>479.11963434767603</v>
      </c>
      <c r="K28" s="17">
        <v>0.97797466513665499</v>
      </c>
      <c r="L28" s="16">
        <v>0.44723052247266198</v>
      </c>
      <c r="M28" s="16">
        <v>2.1867350638985799</v>
      </c>
      <c r="N28" s="19">
        <v>2.8761870321986901E-2</v>
      </c>
      <c r="O28" s="15">
        <v>9.2037985030358205E-2</v>
      </c>
      <c r="Q28" s="16"/>
    </row>
    <row r="29" spans="1:17" x14ac:dyDescent="0.25">
      <c r="A29" s="20" t="s">
        <v>35</v>
      </c>
      <c r="B29" s="18">
        <v>118.661764474759</v>
      </c>
      <c r="C29" s="17">
        <v>5.3271675350812502E-2</v>
      </c>
      <c r="D29" s="16">
        <v>0.93728577486028997</v>
      </c>
      <c r="E29" s="16">
        <v>5.6836107812212398E-2</v>
      </c>
      <c r="F29" s="19">
        <v>0.95467575053965703</v>
      </c>
      <c r="G29" s="15">
        <v>0.95467575053965703</v>
      </c>
      <c r="I29" s="20" t="s">
        <v>38</v>
      </c>
      <c r="J29" s="18">
        <v>130.26491320678599</v>
      </c>
      <c r="K29" s="17">
        <v>1.1303925835908699</v>
      </c>
      <c r="L29" s="16">
        <v>0.74671854854042796</v>
      </c>
      <c r="M29" s="16">
        <v>1.51381345193633</v>
      </c>
      <c r="N29" s="19">
        <v>0.130073159856638</v>
      </c>
      <c r="O29" s="15">
        <v>0.29731007967231599</v>
      </c>
      <c r="Q29" s="16"/>
    </row>
    <row r="30" spans="1:17" x14ac:dyDescent="0.25">
      <c r="A30" s="20" t="s">
        <v>36</v>
      </c>
      <c r="B30" s="18">
        <v>1463.9043715617499</v>
      </c>
      <c r="C30" s="17">
        <v>8.7495464922105901E-2</v>
      </c>
      <c r="D30" s="16">
        <v>0.411615459790933</v>
      </c>
      <c r="E30" s="16">
        <v>0.21256603181655601</v>
      </c>
      <c r="F30" s="19">
        <v>0.83166546859375701</v>
      </c>
      <c r="G30" s="15">
        <v>0.95467575053965703</v>
      </c>
      <c r="I30" s="20" t="s">
        <v>42</v>
      </c>
      <c r="J30" s="18">
        <v>4592.82789189904</v>
      </c>
      <c r="K30" s="17">
        <v>1.12174574747684</v>
      </c>
      <c r="L30" s="16">
        <v>0.717653499495435</v>
      </c>
      <c r="M30" s="16">
        <v>1.56307430851451</v>
      </c>
      <c r="N30" s="19">
        <v>0.11803511771957299</v>
      </c>
      <c r="O30" s="15">
        <v>0.29731007967231599</v>
      </c>
      <c r="Q30" s="16"/>
    </row>
    <row r="31" spans="1:17" x14ac:dyDescent="0.25">
      <c r="A31" s="20" t="s">
        <v>37</v>
      </c>
      <c r="B31" s="18">
        <v>298.61563820516801</v>
      </c>
      <c r="C31" s="17">
        <v>-0.16519507993177501</v>
      </c>
      <c r="D31" s="16">
        <v>0.48279598964186399</v>
      </c>
      <c r="E31" s="16">
        <v>-0.342163322554348</v>
      </c>
      <c r="F31" s="19">
        <v>0.73222798552299095</v>
      </c>
      <c r="G31" s="15">
        <v>0.95467575053965703</v>
      </c>
      <c r="I31" s="20" t="s">
        <v>43</v>
      </c>
      <c r="J31" s="18">
        <v>213.80605071197701</v>
      </c>
      <c r="K31" s="17">
        <v>-0.54692645100451898</v>
      </c>
      <c r="L31" s="16">
        <v>0.45612222081070403</v>
      </c>
      <c r="M31" s="16">
        <v>-1.1990787250671999</v>
      </c>
      <c r="N31" s="19">
        <v>0.23049733573309</v>
      </c>
      <c r="O31" s="15">
        <v>0.368795737172944</v>
      </c>
      <c r="Q31" s="16"/>
    </row>
    <row r="32" spans="1:17" x14ac:dyDescent="0.25">
      <c r="A32" s="20" t="s">
        <v>38</v>
      </c>
      <c r="B32" s="18">
        <v>130.26491320678599</v>
      </c>
      <c r="C32" s="17">
        <v>-7.4285477269548705E-2</v>
      </c>
      <c r="D32" s="16">
        <v>0.745581127121692</v>
      </c>
      <c r="E32" s="16">
        <v>-9.9634331620392494E-2</v>
      </c>
      <c r="F32" s="19">
        <v>0.920634636736957</v>
      </c>
      <c r="G32" s="15">
        <v>0.95467575053965703</v>
      </c>
      <c r="I32" s="20" t="s">
        <v>46</v>
      </c>
      <c r="J32" s="18">
        <v>2428.9879690080002</v>
      </c>
      <c r="K32" s="17">
        <v>-0.60134781676808802</v>
      </c>
      <c r="L32" s="16">
        <v>0.47888691608514899</v>
      </c>
      <c r="M32" s="16">
        <v>-1.2557198715806299</v>
      </c>
      <c r="N32" s="19">
        <v>0.20921755191708699</v>
      </c>
      <c r="O32" s="15">
        <v>0.368795737172944</v>
      </c>
      <c r="Q32" s="16"/>
    </row>
    <row r="33" spans="1:17" x14ac:dyDescent="0.25">
      <c r="A33" s="20" t="s">
        <v>39</v>
      </c>
      <c r="B33" s="18">
        <v>479.11963434767603</v>
      </c>
      <c r="C33" s="17">
        <v>-9.9380771997636702E-2</v>
      </c>
      <c r="D33" s="16">
        <v>0.44682705998670802</v>
      </c>
      <c r="E33" s="16">
        <v>-0.222414398986026</v>
      </c>
      <c r="F33" s="19">
        <v>0.82399130375154805</v>
      </c>
      <c r="G33" s="15">
        <v>0.95467575053965703</v>
      </c>
      <c r="I33" s="20" t="s">
        <v>50</v>
      </c>
      <c r="J33" s="18">
        <v>146.65450156873399</v>
      </c>
      <c r="K33" s="17">
        <v>-0.92882942107626498</v>
      </c>
      <c r="L33" s="16">
        <v>0.73638622043540403</v>
      </c>
      <c r="M33" s="16">
        <v>-1.2613346030932999</v>
      </c>
      <c r="N33" s="19">
        <v>0.20718831913507099</v>
      </c>
      <c r="O33" s="15">
        <v>0.368795737172944</v>
      </c>
      <c r="Q33" s="16"/>
    </row>
    <row r="34" spans="1:17" x14ac:dyDescent="0.25">
      <c r="A34" s="20" t="s">
        <v>42</v>
      </c>
      <c r="B34" s="18">
        <v>4592.82789189904</v>
      </c>
      <c r="C34" s="17">
        <v>0.394372482415693</v>
      </c>
      <c r="D34" s="16">
        <v>0.717643408711924</v>
      </c>
      <c r="E34" s="16">
        <v>0.54953822138984099</v>
      </c>
      <c r="F34" s="19">
        <v>0.58263614206335002</v>
      </c>
      <c r="G34" s="15">
        <v>0.95467575053965703</v>
      </c>
      <c r="I34" s="20" t="s">
        <v>49</v>
      </c>
      <c r="J34" s="18">
        <v>3618.72760315812</v>
      </c>
      <c r="K34" s="17">
        <v>-0.61349934025901998</v>
      </c>
      <c r="L34" s="16">
        <v>0.62219101210244798</v>
      </c>
      <c r="M34" s="16">
        <v>-0.98603054098442</v>
      </c>
      <c r="N34" s="19">
        <v>0.32411812612817997</v>
      </c>
      <c r="O34" s="15">
        <v>0.47144454709553402</v>
      </c>
      <c r="Q34" s="16"/>
    </row>
    <row r="35" spans="1:17" x14ac:dyDescent="0.25">
      <c r="A35" s="20" t="s">
        <v>43</v>
      </c>
      <c r="B35" s="18">
        <v>213.80605071197701</v>
      </c>
      <c r="C35" s="17">
        <v>-0.232947274153291</v>
      </c>
      <c r="D35" s="16">
        <v>0.45721049286572701</v>
      </c>
      <c r="E35" s="16">
        <v>-0.509496780559896</v>
      </c>
      <c r="F35" s="19">
        <v>0.61040405438927603</v>
      </c>
      <c r="G35" s="15">
        <v>0.95467575053965703</v>
      </c>
      <c r="I35" s="20" t="s">
        <v>47</v>
      </c>
      <c r="J35" s="18">
        <v>208.80601020933301</v>
      </c>
      <c r="K35" s="17">
        <v>0.21093484124198</v>
      </c>
      <c r="L35" s="16">
        <v>0.42479189283873803</v>
      </c>
      <c r="M35" s="16">
        <v>0.49656042122738098</v>
      </c>
      <c r="N35" s="19">
        <v>0.61949906930374898</v>
      </c>
      <c r="O35" s="15">
        <v>0.76246039298922996</v>
      </c>
      <c r="Q35" s="16"/>
    </row>
    <row r="36" spans="1:17" x14ac:dyDescent="0.25">
      <c r="A36" s="20" t="s">
        <v>45</v>
      </c>
      <c r="B36" s="18">
        <v>41884.485787770398</v>
      </c>
      <c r="C36" s="17">
        <v>-9.2755206213949795E-2</v>
      </c>
      <c r="D36" s="16">
        <v>0.39699610868248503</v>
      </c>
      <c r="E36" s="16">
        <v>-0.2336426080391</v>
      </c>
      <c r="F36" s="19">
        <v>0.815262446646287</v>
      </c>
      <c r="G36" s="15">
        <v>0.95467575053965703</v>
      </c>
      <c r="I36" s="20" t="s">
        <v>51</v>
      </c>
      <c r="J36" s="18">
        <v>35211.463301096199</v>
      </c>
      <c r="K36" s="17">
        <v>0.16559460281435101</v>
      </c>
      <c r="L36" s="16">
        <v>0.30061421794436399</v>
      </c>
      <c r="M36" s="16">
        <v>0.55085419427832405</v>
      </c>
      <c r="N36" s="19">
        <v>0.58173362989441602</v>
      </c>
      <c r="O36" s="15">
        <v>0.76246039298922996</v>
      </c>
      <c r="Q36" s="16"/>
    </row>
    <row r="37" spans="1:17" x14ac:dyDescent="0.25">
      <c r="A37" s="20" t="s">
        <v>48</v>
      </c>
      <c r="B37" s="18">
        <v>282.40059252834499</v>
      </c>
      <c r="C37" s="17">
        <v>9.0112691769977202E-2</v>
      </c>
      <c r="D37" s="16">
        <v>0.462828758283438</v>
      </c>
      <c r="E37" s="16">
        <v>0.19469985422727701</v>
      </c>
      <c r="F37" s="19">
        <v>0.84562792603714398</v>
      </c>
      <c r="G37" s="15">
        <v>0.95467575053965703</v>
      </c>
      <c r="I37" s="20" t="s">
        <v>36</v>
      </c>
      <c r="J37" s="18">
        <v>1463.9043715617499</v>
      </c>
      <c r="K37" s="17">
        <v>-7.3721479285919295E-2</v>
      </c>
      <c r="L37" s="16">
        <v>0.41145911761423698</v>
      </c>
      <c r="M37" s="16">
        <v>-0.179170848645617</v>
      </c>
      <c r="N37" s="19">
        <v>0.85780355272296005</v>
      </c>
      <c r="O37" s="15">
        <v>0.96263852629494095</v>
      </c>
      <c r="Q37" s="16"/>
    </row>
    <row r="38" spans="1:17" x14ac:dyDescent="0.25">
      <c r="A38" s="20" t="s">
        <v>50</v>
      </c>
      <c r="B38" s="18">
        <v>146.65450156873399</v>
      </c>
      <c r="C38" s="17">
        <v>0.132172038793265</v>
      </c>
      <c r="D38" s="16">
        <v>0.73839323166871496</v>
      </c>
      <c r="E38" s="16">
        <v>0.17899952643737699</v>
      </c>
      <c r="F38" s="19">
        <v>0.85793807353671703</v>
      </c>
      <c r="G38" s="15">
        <v>0.95467575053965703</v>
      </c>
      <c r="I38" s="20" t="s">
        <v>44</v>
      </c>
      <c r="J38" s="18">
        <v>346.93521783348598</v>
      </c>
      <c r="K38" s="17">
        <v>-2.26269481012778E-2</v>
      </c>
      <c r="L38" s="16">
        <v>0.48304016289206297</v>
      </c>
      <c r="M38" s="16">
        <v>-4.6842788321793997E-2</v>
      </c>
      <c r="N38" s="19">
        <v>0.96263852629494095</v>
      </c>
      <c r="O38" s="15">
        <v>0.96263852629494095</v>
      </c>
      <c r="Q38" s="16"/>
    </row>
    <row r="39" spans="1:17" x14ac:dyDescent="0.25">
      <c r="A39" s="20" t="s">
        <v>51</v>
      </c>
      <c r="B39" s="18">
        <v>35211.463301096199</v>
      </c>
      <c r="C39" s="17">
        <v>0.25849397236837801</v>
      </c>
      <c r="D39" s="16">
        <v>0.30062263028676001</v>
      </c>
      <c r="E39" s="16">
        <v>0.85986198750840603</v>
      </c>
      <c r="F39" s="19">
        <v>0.38986512454043898</v>
      </c>
      <c r="G39" s="15">
        <v>0.95467575053965703</v>
      </c>
      <c r="I39" s="20" t="s">
        <v>48</v>
      </c>
      <c r="J39" s="18">
        <v>282.40059252834499</v>
      </c>
      <c r="K39" s="17">
        <v>-2.3580733913110899E-2</v>
      </c>
      <c r="L39" s="16">
        <v>0.46215558807947998</v>
      </c>
      <c r="M39" s="16">
        <v>-5.1023366418876899E-2</v>
      </c>
      <c r="N39" s="19">
        <v>0.95930690108635097</v>
      </c>
      <c r="O39" s="15">
        <v>0.96263852629494095</v>
      </c>
      <c r="Q39" s="16"/>
    </row>
    <row r="41" spans="1:17" x14ac:dyDescent="0.25">
      <c r="B41" s="18"/>
      <c r="J41" s="18"/>
    </row>
    <row r="43" spans="1:17" ht="16.3" x14ac:dyDescent="0.3">
      <c r="A43" s="32" t="s">
        <v>223</v>
      </c>
      <c r="B43" s="32"/>
      <c r="C43" s="32"/>
      <c r="D43" s="32"/>
    </row>
  </sheetData>
  <mergeCells count="1">
    <mergeCell ref="A43:D43"/>
  </mergeCells>
  <phoneticPr fontId="3" type="noConversion"/>
  <conditionalFormatting sqref="G24:G39">
    <cfRule type="cellIs" dxfId="7" priority="2" operator="lessThan">
      <formula>0.05</formula>
    </cfRule>
  </conditionalFormatting>
  <conditionalFormatting sqref="O24:O39">
    <cfRule type="cellIs" dxfId="6" priority="1" operator="lessThan">
      <formula>0.05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03500-E2CC-4F65-B9A7-6025D4796CC8}">
  <dimension ref="A1:P55"/>
  <sheetViews>
    <sheetView workbookViewId="0">
      <selection activeCell="B1" sqref="B1:P1"/>
    </sheetView>
  </sheetViews>
  <sheetFormatPr baseColWidth="10" defaultRowHeight="14.3" x14ac:dyDescent="0.25"/>
  <cols>
    <col min="1" max="1" width="24.5" customWidth="1"/>
    <col min="9" max="9" width="16" customWidth="1"/>
  </cols>
  <sheetData>
    <row r="1" spans="1:16" x14ac:dyDescent="0.25">
      <c r="B1" s="24" t="s">
        <v>206</v>
      </c>
      <c r="C1" s="24" t="s">
        <v>207</v>
      </c>
      <c r="D1" s="24" t="s">
        <v>208</v>
      </c>
      <c r="E1" s="24" t="s">
        <v>209</v>
      </c>
      <c r="F1" s="24" t="s">
        <v>210</v>
      </c>
      <c r="G1" s="25" t="s">
        <v>211</v>
      </c>
      <c r="H1" s="25" t="s">
        <v>212</v>
      </c>
      <c r="I1" s="25" t="s">
        <v>213</v>
      </c>
      <c r="J1" s="25" t="s">
        <v>214</v>
      </c>
      <c r="K1" s="25" t="s">
        <v>215</v>
      </c>
      <c r="L1" s="26" t="s">
        <v>216</v>
      </c>
      <c r="M1" s="26" t="s">
        <v>217</v>
      </c>
      <c r="N1" s="26" t="s">
        <v>218</v>
      </c>
      <c r="O1" s="26" t="s">
        <v>219</v>
      </c>
      <c r="P1" s="26" t="s">
        <v>220</v>
      </c>
    </row>
    <row r="2" spans="1:16" x14ac:dyDescent="0.25">
      <c r="A2" t="s">
        <v>60</v>
      </c>
      <c r="B2" s="21">
        <v>95</v>
      </c>
      <c r="C2" s="21">
        <v>619</v>
      </c>
      <c r="D2" s="21">
        <v>265</v>
      </c>
      <c r="E2" s="21">
        <v>864</v>
      </c>
      <c r="F2" s="21">
        <v>902</v>
      </c>
      <c r="G2" s="25">
        <v>4931</v>
      </c>
      <c r="H2" s="25">
        <v>6988</v>
      </c>
      <c r="I2" s="25">
        <v>696</v>
      </c>
      <c r="J2" s="25">
        <v>415</v>
      </c>
      <c r="K2" s="25">
        <v>3740</v>
      </c>
      <c r="L2" s="23">
        <v>584</v>
      </c>
      <c r="M2" s="23">
        <v>781</v>
      </c>
      <c r="N2" s="23">
        <v>1106</v>
      </c>
      <c r="O2" s="23">
        <v>1243</v>
      </c>
      <c r="P2" s="23">
        <v>42</v>
      </c>
    </row>
    <row r="3" spans="1:16" x14ac:dyDescent="0.25">
      <c r="A3" t="s">
        <v>61</v>
      </c>
      <c r="B3" s="21">
        <v>24</v>
      </c>
      <c r="C3" s="21">
        <v>65</v>
      </c>
      <c r="D3" s="21">
        <v>46</v>
      </c>
      <c r="E3" s="21">
        <v>17</v>
      </c>
      <c r="F3" s="21">
        <v>103</v>
      </c>
      <c r="G3" s="22">
        <v>605</v>
      </c>
      <c r="H3" s="22">
        <v>674</v>
      </c>
      <c r="I3" s="22">
        <v>27</v>
      </c>
      <c r="J3" s="22">
        <v>15</v>
      </c>
      <c r="K3" s="22">
        <v>259</v>
      </c>
      <c r="L3" s="23">
        <v>41</v>
      </c>
      <c r="M3" s="23">
        <v>93</v>
      </c>
      <c r="N3" s="23">
        <v>27</v>
      </c>
      <c r="O3" s="23">
        <v>131</v>
      </c>
      <c r="P3" s="23">
        <v>0</v>
      </c>
    </row>
    <row r="4" spans="1:16" x14ac:dyDescent="0.25">
      <c r="A4" t="s">
        <v>62</v>
      </c>
      <c r="B4" s="21">
        <v>756</v>
      </c>
      <c r="C4" s="21">
        <v>662</v>
      </c>
      <c r="D4" s="21">
        <v>944</v>
      </c>
      <c r="E4" s="21">
        <v>1039</v>
      </c>
      <c r="F4" s="21">
        <v>1008</v>
      </c>
      <c r="G4" s="22">
        <v>2250</v>
      </c>
      <c r="H4" s="22">
        <v>1857</v>
      </c>
      <c r="I4" s="22">
        <v>1584</v>
      </c>
      <c r="J4" s="22">
        <v>768</v>
      </c>
      <c r="K4" s="22">
        <v>839</v>
      </c>
      <c r="L4" s="23">
        <v>735</v>
      </c>
      <c r="M4" s="23">
        <v>891</v>
      </c>
      <c r="N4" s="23">
        <v>631</v>
      </c>
      <c r="O4" s="23">
        <v>495</v>
      </c>
      <c r="P4" s="23">
        <v>821</v>
      </c>
    </row>
    <row r="5" spans="1:16" x14ac:dyDescent="0.25">
      <c r="A5" t="s">
        <v>63</v>
      </c>
      <c r="B5" s="21">
        <v>338</v>
      </c>
      <c r="C5" s="21">
        <v>323</v>
      </c>
      <c r="D5" s="21">
        <v>321</v>
      </c>
      <c r="E5" s="21">
        <v>216</v>
      </c>
      <c r="F5" s="21">
        <v>473</v>
      </c>
      <c r="G5" s="22">
        <v>133</v>
      </c>
      <c r="H5" s="22">
        <v>108</v>
      </c>
      <c r="I5" s="22">
        <v>325</v>
      </c>
      <c r="J5" s="22">
        <v>83</v>
      </c>
      <c r="K5" s="22">
        <v>118</v>
      </c>
      <c r="L5" s="23">
        <v>282</v>
      </c>
      <c r="M5" s="23">
        <v>393</v>
      </c>
      <c r="N5" s="23">
        <v>326</v>
      </c>
      <c r="O5" s="23">
        <v>904</v>
      </c>
      <c r="P5" s="23">
        <v>284</v>
      </c>
    </row>
    <row r="6" spans="1:16" x14ac:dyDescent="0.25">
      <c r="A6" t="s">
        <v>64</v>
      </c>
      <c r="B6" s="21">
        <v>38</v>
      </c>
      <c r="C6" s="21">
        <v>492</v>
      </c>
      <c r="D6" s="21">
        <v>61</v>
      </c>
      <c r="E6" s="21">
        <v>74</v>
      </c>
      <c r="F6" s="21">
        <v>62</v>
      </c>
      <c r="G6" s="22">
        <v>58</v>
      </c>
      <c r="H6" s="22">
        <v>39</v>
      </c>
      <c r="I6" s="22">
        <v>55</v>
      </c>
      <c r="J6" s="22">
        <v>229</v>
      </c>
      <c r="K6" s="22">
        <v>28</v>
      </c>
      <c r="L6" s="23">
        <v>134</v>
      </c>
      <c r="M6" s="23">
        <v>322</v>
      </c>
      <c r="N6" s="23">
        <v>150</v>
      </c>
      <c r="O6" s="23">
        <v>75</v>
      </c>
      <c r="P6" s="23">
        <v>185</v>
      </c>
    </row>
    <row r="7" spans="1:16" x14ac:dyDescent="0.25">
      <c r="A7" t="s">
        <v>65</v>
      </c>
      <c r="B7" s="21">
        <v>464</v>
      </c>
      <c r="C7" s="21">
        <v>250</v>
      </c>
      <c r="D7" s="21">
        <v>670</v>
      </c>
      <c r="E7" s="21">
        <v>405</v>
      </c>
      <c r="F7" s="21">
        <v>556</v>
      </c>
      <c r="G7" s="22">
        <v>433</v>
      </c>
      <c r="H7" s="22">
        <v>285</v>
      </c>
      <c r="I7" s="22">
        <v>430</v>
      </c>
      <c r="J7" s="22">
        <v>311</v>
      </c>
      <c r="K7" s="22">
        <v>446</v>
      </c>
      <c r="L7" s="23">
        <v>814</v>
      </c>
      <c r="M7" s="23">
        <v>1754</v>
      </c>
      <c r="N7" s="23">
        <v>329</v>
      </c>
      <c r="O7" s="23">
        <v>207</v>
      </c>
      <c r="P7" s="23">
        <v>592</v>
      </c>
    </row>
    <row r="8" spans="1:16" x14ac:dyDescent="0.25">
      <c r="A8" t="s">
        <v>66</v>
      </c>
      <c r="B8" s="21">
        <v>256</v>
      </c>
      <c r="C8" s="21">
        <v>326</v>
      </c>
      <c r="D8" s="21">
        <v>382</v>
      </c>
      <c r="E8" s="21">
        <v>432</v>
      </c>
      <c r="F8" s="21">
        <v>238</v>
      </c>
      <c r="G8" s="22">
        <v>135</v>
      </c>
      <c r="H8" s="22">
        <v>208</v>
      </c>
      <c r="I8" s="22">
        <v>376</v>
      </c>
      <c r="J8" s="22">
        <v>379</v>
      </c>
      <c r="K8" s="22">
        <v>103</v>
      </c>
      <c r="L8" s="23">
        <v>423</v>
      </c>
      <c r="M8" s="23">
        <v>396</v>
      </c>
      <c r="N8" s="23">
        <v>425</v>
      </c>
      <c r="O8" s="23">
        <v>557</v>
      </c>
      <c r="P8" s="23">
        <v>317</v>
      </c>
    </row>
    <row r="9" spans="1:16" x14ac:dyDescent="0.25">
      <c r="A9" t="s">
        <v>67</v>
      </c>
      <c r="B9" s="21">
        <v>63</v>
      </c>
      <c r="C9" s="21">
        <v>0</v>
      </c>
      <c r="D9" s="21">
        <v>14</v>
      </c>
      <c r="E9" s="21">
        <v>95</v>
      </c>
      <c r="F9" s="21">
        <v>0</v>
      </c>
      <c r="G9" s="22">
        <v>0</v>
      </c>
      <c r="H9" s="22">
        <v>24</v>
      </c>
      <c r="I9" s="22">
        <v>15</v>
      </c>
      <c r="J9" s="22">
        <v>21</v>
      </c>
      <c r="K9" s="22">
        <v>0</v>
      </c>
      <c r="L9" s="23">
        <v>17</v>
      </c>
      <c r="M9" s="23">
        <v>14</v>
      </c>
      <c r="N9" s="23">
        <v>24</v>
      </c>
      <c r="O9" s="23">
        <v>21</v>
      </c>
      <c r="P9" s="23">
        <v>22</v>
      </c>
    </row>
    <row r="10" spans="1:16" x14ac:dyDescent="0.25">
      <c r="A10" t="s">
        <v>68</v>
      </c>
      <c r="B10" s="21">
        <v>268</v>
      </c>
      <c r="C10" s="21">
        <v>82</v>
      </c>
      <c r="D10" s="21">
        <v>160</v>
      </c>
      <c r="E10" s="21">
        <v>247</v>
      </c>
      <c r="F10" s="21">
        <v>139</v>
      </c>
      <c r="G10" s="22">
        <v>40</v>
      </c>
      <c r="H10" s="22">
        <v>118</v>
      </c>
      <c r="I10" s="22">
        <v>111</v>
      </c>
      <c r="J10" s="22">
        <v>120</v>
      </c>
      <c r="K10" s="22">
        <v>12</v>
      </c>
      <c r="L10" s="23">
        <v>71</v>
      </c>
      <c r="M10" s="23">
        <v>73</v>
      </c>
      <c r="N10" s="23">
        <v>420</v>
      </c>
      <c r="O10" s="23">
        <v>61</v>
      </c>
      <c r="P10" s="23">
        <v>376</v>
      </c>
    </row>
    <row r="11" spans="1:16" x14ac:dyDescent="0.25">
      <c r="A11" t="s">
        <v>69</v>
      </c>
      <c r="B11" s="21">
        <v>58</v>
      </c>
      <c r="C11" s="21">
        <v>18</v>
      </c>
      <c r="D11" s="21">
        <v>67</v>
      </c>
      <c r="E11" s="21">
        <v>78</v>
      </c>
      <c r="F11" s="21">
        <v>40</v>
      </c>
      <c r="G11" s="22">
        <v>121</v>
      </c>
      <c r="H11" s="22">
        <v>137</v>
      </c>
      <c r="I11" s="22">
        <v>48</v>
      </c>
      <c r="J11" s="22">
        <v>116</v>
      </c>
      <c r="K11" s="22">
        <v>117</v>
      </c>
      <c r="L11" s="23">
        <v>67</v>
      </c>
      <c r="M11" s="23">
        <v>99</v>
      </c>
      <c r="N11" s="23">
        <v>38</v>
      </c>
      <c r="O11" s="23">
        <v>39</v>
      </c>
      <c r="P11" s="23">
        <v>29</v>
      </c>
    </row>
    <row r="12" spans="1:16" x14ac:dyDescent="0.25">
      <c r="A12" t="s">
        <v>70</v>
      </c>
      <c r="B12" s="21">
        <v>6864</v>
      </c>
      <c r="C12" s="21">
        <v>609</v>
      </c>
      <c r="D12" s="21">
        <v>10296</v>
      </c>
      <c r="E12" s="21">
        <v>6840</v>
      </c>
      <c r="F12" s="21">
        <v>735</v>
      </c>
      <c r="G12" s="22">
        <v>714</v>
      </c>
      <c r="H12" s="22">
        <v>271</v>
      </c>
      <c r="I12" s="22">
        <v>1101</v>
      </c>
      <c r="J12" s="22">
        <v>7767</v>
      </c>
      <c r="K12" s="22">
        <v>3788</v>
      </c>
      <c r="L12" s="23">
        <v>2351</v>
      </c>
      <c r="M12" s="23">
        <v>4535</v>
      </c>
      <c r="N12" s="23">
        <v>1164</v>
      </c>
      <c r="O12" s="23">
        <v>1001</v>
      </c>
      <c r="P12" s="23">
        <v>10496</v>
      </c>
    </row>
    <row r="13" spans="1:16" x14ac:dyDescent="0.25">
      <c r="A13" t="s">
        <v>71</v>
      </c>
      <c r="B13" s="21">
        <v>203</v>
      </c>
      <c r="C13" s="21">
        <v>121</v>
      </c>
      <c r="D13" s="21">
        <v>187</v>
      </c>
      <c r="E13" s="21">
        <v>188</v>
      </c>
      <c r="F13" s="21">
        <v>130</v>
      </c>
      <c r="G13" s="22">
        <v>361</v>
      </c>
      <c r="H13" s="22">
        <v>271</v>
      </c>
      <c r="I13" s="22">
        <v>149</v>
      </c>
      <c r="J13" s="22">
        <v>467</v>
      </c>
      <c r="K13" s="22">
        <v>294</v>
      </c>
      <c r="L13" s="23">
        <v>324</v>
      </c>
      <c r="M13" s="23">
        <v>122</v>
      </c>
      <c r="N13" s="23">
        <v>365</v>
      </c>
      <c r="O13" s="23">
        <v>95</v>
      </c>
      <c r="P13" s="23">
        <v>178</v>
      </c>
    </row>
    <row r="14" spans="1:16" x14ac:dyDescent="0.25">
      <c r="A14" t="s">
        <v>72</v>
      </c>
      <c r="B14" s="21">
        <v>152</v>
      </c>
      <c r="C14" s="21">
        <v>92</v>
      </c>
      <c r="D14" s="21">
        <v>109</v>
      </c>
      <c r="E14" s="21">
        <v>181</v>
      </c>
      <c r="F14" s="21">
        <v>53</v>
      </c>
      <c r="G14" s="22">
        <v>111</v>
      </c>
      <c r="H14" s="22">
        <v>33</v>
      </c>
      <c r="I14" s="22">
        <v>48</v>
      </c>
      <c r="J14" s="22">
        <v>370</v>
      </c>
      <c r="K14" s="22">
        <v>27</v>
      </c>
      <c r="L14" s="23">
        <v>86</v>
      </c>
      <c r="M14" s="23">
        <v>314</v>
      </c>
      <c r="N14" s="23">
        <v>42</v>
      </c>
      <c r="O14" s="23">
        <v>179</v>
      </c>
      <c r="P14" s="23">
        <v>88</v>
      </c>
    </row>
    <row r="15" spans="1:16" x14ac:dyDescent="0.25">
      <c r="A15" t="s">
        <v>73</v>
      </c>
      <c r="B15" s="21">
        <v>357</v>
      </c>
      <c r="C15" s="21">
        <v>684</v>
      </c>
      <c r="D15" s="21">
        <v>152</v>
      </c>
      <c r="E15" s="21">
        <v>63</v>
      </c>
      <c r="F15" s="21">
        <v>116</v>
      </c>
      <c r="G15" s="22">
        <v>945</v>
      </c>
      <c r="H15" s="22">
        <v>445</v>
      </c>
      <c r="I15" s="22">
        <v>109</v>
      </c>
      <c r="J15" s="22">
        <v>83</v>
      </c>
      <c r="K15" s="22">
        <v>370</v>
      </c>
      <c r="L15" s="26">
        <v>90</v>
      </c>
      <c r="M15" s="26">
        <v>40</v>
      </c>
      <c r="N15" s="26">
        <v>102</v>
      </c>
      <c r="O15" s="26">
        <v>69</v>
      </c>
      <c r="P15" s="26">
        <v>49</v>
      </c>
    </row>
    <row r="16" spans="1:16" x14ac:dyDescent="0.25">
      <c r="A16" t="s">
        <v>74</v>
      </c>
      <c r="B16" s="21">
        <v>23480</v>
      </c>
      <c r="C16" s="21">
        <v>1968</v>
      </c>
      <c r="D16" s="21">
        <v>23688</v>
      </c>
      <c r="E16" s="21">
        <v>11984</v>
      </c>
      <c r="F16" s="21">
        <v>1999</v>
      </c>
      <c r="G16" s="22">
        <v>1473</v>
      </c>
      <c r="H16" s="22">
        <v>833</v>
      </c>
      <c r="I16" s="22">
        <v>2488</v>
      </c>
      <c r="J16" s="22">
        <v>5460</v>
      </c>
      <c r="K16" s="22">
        <v>6340</v>
      </c>
      <c r="L16" s="23">
        <v>11490</v>
      </c>
      <c r="M16" s="23">
        <v>32974</v>
      </c>
      <c r="N16" s="23">
        <v>6340</v>
      </c>
      <c r="O16" s="23">
        <v>5243</v>
      </c>
      <c r="P16" s="23">
        <v>26090</v>
      </c>
    </row>
    <row r="17" spans="1:16" x14ac:dyDescent="0.25">
      <c r="A17" t="s">
        <v>75</v>
      </c>
      <c r="B17" s="21">
        <v>20966</v>
      </c>
      <c r="C17" s="21">
        <v>27826</v>
      </c>
      <c r="D17" s="21">
        <v>24662</v>
      </c>
      <c r="E17" s="21">
        <v>47089</v>
      </c>
      <c r="F17" s="21">
        <v>30338</v>
      </c>
      <c r="G17" s="22">
        <v>11100</v>
      </c>
      <c r="H17" s="22">
        <v>21509</v>
      </c>
      <c r="I17" s="22">
        <v>29210</v>
      </c>
      <c r="J17" s="22">
        <v>46043</v>
      </c>
      <c r="K17" s="22">
        <v>10944</v>
      </c>
      <c r="L17" s="23">
        <v>34251</v>
      </c>
      <c r="M17" s="23">
        <v>24005</v>
      </c>
      <c r="N17" s="23">
        <v>36988</v>
      </c>
      <c r="O17" s="23">
        <v>55503</v>
      </c>
      <c r="P17" s="23">
        <v>32276</v>
      </c>
    </row>
    <row r="18" spans="1:16" x14ac:dyDescent="0.25">
      <c r="A18" t="s">
        <v>76</v>
      </c>
      <c r="B18" s="21">
        <v>13</v>
      </c>
      <c r="C18" s="21">
        <v>7</v>
      </c>
      <c r="D18" s="21">
        <v>15</v>
      </c>
      <c r="E18" s="21">
        <v>6</v>
      </c>
      <c r="F18" s="21">
        <v>82</v>
      </c>
      <c r="G18" s="22">
        <v>47</v>
      </c>
      <c r="H18" s="22">
        <v>33</v>
      </c>
      <c r="I18" s="22">
        <v>12</v>
      </c>
      <c r="J18" s="22">
        <v>10</v>
      </c>
      <c r="K18" s="22">
        <v>11</v>
      </c>
      <c r="L18" s="23">
        <v>40</v>
      </c>
      <c r="M18" s="23">
        <v>0</v>
      </c>
      <c r="N18" s="23">
        <v>81</v>
      </c>
      <c r="O18" s="23">
        <v>21</v>
      </c>
      <c r="P18" s="23">
        <v>13</v>
      </c>
    </row>
    <row r="19" spans="1:16" x14ac:dyDescent="0.25">
      <c r="A19" t="s">
        <v>77</v>
      </c>
      <c r="B19" s="21">
        <v>1235</v>
      </c>
      <c r="C19" s="21">
        <v>2544</v>
      </c>
      <c r="D19" s="21">
        <v>1605</v>
      </c>
      <c r="E19" s="21">
        <v>2430</v>
      </c>
      <c r="F19" s="21">
        <v>2063</v>
      </c>
      <c r="G19" s="22">
        <v>1813</v>
      </c>
      <c r="H19" s="22">
        <v>1861</v>
      </c>
      <c r="I19" s="22">
        <v>2894</v>
      </c>
      <c r="J19" s="22">
        <v>2063</v>
      </c>
      <c r="K19" s="22">
        <v>2154</v>
      </c>
      <c r="L19" s="23">
        <v>1931</v>
      </c>
      <c r="M19" s="23">
        <v>2063</v>
      </c>
      <c r="N19" s="23">
        <v>3638</v>
      </c>
      <c r="O19" s="23">
        <v>2276</v>
      </c>
      <c r="P19" s="23">
        <v>1224</v>
      </c>
    </row>
    <row r="20" spans="1:16" x14ac:dyDescent="0.25">
      <c r="A20" t="s">
        <v>78</v>
      </c>
      <c r="B20" s="21">
        <v>2769</v>
      </c>
      <c r="C20" s="21">
        <v>1047</v>
      </c>
      <c r="D20" s="21">
        <v>1956</v>
      </c>
      <c r="E20" s="21">
        <v>1461</v>
      </c>
      <c r="F20" s="21">
        <v>3488</v>
      </c>
      <c r="G20" s="22">
        <v>5849</v>
      </c>
      <c r="H20" s="22">
        <v>4173</v>
      </c>
      <c r="I20" s="22">
        <v>3066</v>
      </c>
      <c r="J20" s="22">
        <v>5151</v>
      </c>
      <c r="K20" s="22">
        <v>2579</v>
      </c>
      <c r="L20" s="23">
        <v>2639</v>
      </c>
      <c r="M20" s="23">
        <v>1213</v>
      </c>
      <c r="N20" s="23">
        <v>908</v>
      </c>
      <c r="O20" s="23">
        <v>2533</v>
      </c>
      <c r="P20" s="23">
        <v>421</v>
      </c>
    </row>
    <row r="21" spans="1:16" x14ac:dyDescent="0.25">
      <c r="A21" t="s">
        <v>79</v>
      </c>
      <c r="B21" s="21">
        <v>48</v>
      </c>
      <c r="C21" s="21">
        <v>63</v>
      </c>
      <c r="D21" s="21">
        <v>42</v>
      </c>
      <c r="E21" s="21">
        <v>31</v>
      </c>
      <c r="F21" s="21">
        <v>61</v>
      </c>
      <c r="G21" s="22">
        <v>36</v>
      </c>
      <c r="H21" s="22">
        <v>39</v>
      </c>
      <c r="I21" s="22">
        <v>60</v>
      </c>
      <c r="J21" s="22">
        <v>47</v>
      </c>
      <c r="K21" s="22">
        <v>45</v>
      </c>
      <c r="L21" s="23">
        <v>47</v>
      </c>
      <c r="M21" s="23">
        <v>47</v>
      </c>
      <c r="N21" s="23">
        <v>103</v>
      </c>
      <c r="O21" s="23">
        <v>82</v>
      </c>
      <c r="P21" s="23">
        <v>20</v>
      </c>
    </row>
    <row r="22" spans="1:16" x14ac:dyDescent="0.25">
      <c r="A22" t="s">
        <v>80</v>
      </c>
      <c r="B22" s="21">
        <v>9</v>
      </c>
      <c r="C22" s="21">
        <v>14</v>
      </c>
      <c r="D22" s="21">
        <v>17</v>
      </c>
      <c r="E22" s="21">
        <v>46</v>
      </c>
      <c r="F22" s="21">
        <v>16</v>
      </c>
      <c r="G22" s="22">
        <v>0</v>
      </c>
      <c r="H22" s="22">
        <v>0</v>
      </c>
      <c r="I22" s="22">
        <v>15</v>
      </c>
      <c r="J22" s="22">
        <v>55</v>
      </c>
      <c r="K22" s="22">
        <v>9</v>
      </c>
      <c r="L22" s="23">
        <v>27</v>
      </c>
      <c r="M22" s="23">
        <v>8</v>
      </c>
      <c r="N22" s="23">
        <v>42</v>
      </c>
      <c r="O22" s="23">
        <v>5</v>
      </c>
      <c r="P22" s="23">
        <v>4</v>
      </c>
    </row>
    <row r="23" spans="1:16" x14ac:dyDescent="0.25">
      <c r="A23" t="s">
        <v>81</v>
      </c>
      <c r="B23" s="21">
        <v>229</v>
      </c>
      <c r="C23" s="21">
        <v>216</v>
      </c>
      <c r="D23" s="21">
        <v>302</v>
      </c>
      <c r="E23" s="21">
        <v>69</v>
      </c>
      <c r="F23" s="21">
        <v>244</v>
      </c>
      <c r="G23" s="22">
        <v>224</v>
      </c>
      <c r="H23" s="22">
        <v>376</v>
      </c>
      <c r="I23" s="22">
        <v>252</v>
      </c>
      <c r="J23" s="22">
        <v>118</v>
      </c>
      <c r="K23" s="22">
        <v>216</v>
      </c>
      <c r="L23" s="26">
        <v>29</v>
      </c>
      <c r="M23" s="26">
        <v>43</v>
      </c>
      <c r="N23" s="26">
        <v>39</v>
      </c>
      <c r="O23" s="26">
        <v>132</v>
      </c>
      <c r="P23" s="26">
        <v>60</v>
      </c>
    </row>
    <row r="24" spans="1:16" x14ac:dyDescent="0.25">
      <c r="A24" t="s">
        <v>82</v>
      </c>
      <c r="B24" s="21">
        <v>0</v>
      </c>
      <c r="C24" s="21">
        <v>29</v>
      </c>
      <c r="D24" s="21">
        <v>67</v>
      </c>
      <c r="E24" s="21">
        <v>37</v>
      </c>
      <c r="F24" s="21">
        <v>12</v>
      </c>
      <c r="G24" s="22">
        <v>43</v>
      </c>
      <c r="H24" s="22">
        <v>47</v>
      </c>
      <c r="I24" s="22">
        <v>60</v>
      </c>
      <c r="J24" s="22">
        <v>19</v>
      </c>
      <c r="K24" s="22">
        <v>17</v>
      </c>
      <c r="L24" s="23">
        <v>33</v>
      </c>
      <c r="M24" s="23">
        <v>25</v>
      </c>
      <c r="N24" s="23">
        <v>89</v>
      </c>
      <c r="O24" s="23">
        <v>58</v>
      </c>
      <c r="P24" s="23">
        <v>29</v>
      </c>
    </row>
    <row r="25" spans="1:16" x14ac:dyDescent="0.25">
      <c r="A25" t="s">
        <v>83</v>
      </c>
      <c r="B25" s="21">
        <v>158</v>
      </c>
      <c r="C25" s="21">
        <v>80</v>
      </c>
      <c r="D25" s="21">
        <v>266</v>
      </c>
      <c r="E25" s="21">
        <v>155</v>
      </c>
      <c r="F25" s="21">
        <v>459</v>
      </c>
      <c r="G25" s="22">
        <v>276</v>
      </c>
      <c r="H25" s="22">
        <v>400</v>
      </c>
      <c r="I25" s="22">
        <v>314</v>
      </c>
      <c r="J25" s="22">
        <v>166</v>
      </c>
      <c r="K25" s="22">
        <v>362</v>
      </c>
      <c r="L25" s="23">
        <v>119</v>
      </c>
      <c r="M25" s="23">
        <v>210</v>
      </c>
      <c r="N25" s="23">
        <v>201</v>
      </c>
      <c r="O25" s="23">
        <v>348</v>
      </c>
      <c r="P25" s="23">
        <v>344</v>
      </c>
    </row>
    <row r="26" spans="1:16" x14ac:dyDescent="0.25">
      <c r="A26" t="s">
        <v>84</v>
      </c>
      <c r="B26" s="21">
        <v>1935</v>
      </c>
      <c r="C26" s="21">
        <v>4187</v>
      </c>
      <c r="D26" s="21">
        <v>2622</v>
      </c>
      <c r="E26" s="21">
        <v>1058</v>
      </c>
      <c r="F26" s="21">
        <v>1922</v>
      </c>
      <c r="G26" s="22">
        <v>10321</v>
      </c>
      <c r="H26" s="22">
        <v>2972</v>
      </c>
      <c r="I26" s="22">
        <v>3197</v>
      </c>
      <c r="J26" s="22">
        <v>2911</v>
      </c>
      <c r="K26" s="22">
        <v>3832</v>
      </c>
      <c r="L26" s="23">
        <v>940</v>
      </c>
      <c r="M26" s="23">
        <v>13515</v>
      </c>
      <c r="N26" s="23">
        <v>2872</v>
      </c>
      <c r="O26" s="23">
        <v>1080</v>
      </c>
      <c r="P26" s="23">
        <v>5687</v>
      </c>
    </row>
    <row r="27" spans="1:16" x14ac:dyDescent="0.25">
      <c r="A27" t="s">
        <v>85</v>
      </c>
      <c r="B27" s="21">
        <v>224</v>
      </c>
      <c r="C27" s="21">
        <v>597</v>
      </c>
      <c r="D27" s="21">
        <v>592</v>
      </c>
      <c r="E27" s="21">
        <v>956</v>
      </c>
      <c r="F27" s="21">
        <v>1260</v>
      </c>
      <c r="G27" s="22">
        <v>31</v>
      </c>
      <c r="H27" s="22">
        <v>172</v>
      </c>
      <c r="I27" s="22">
        <v>1051</v>
      </c>
      <c r="J27" s="22">
        <v>1135</v>
      </c>
      <c r="K27" s="22">
        <v>149</v>
      </c>
      <c r="L27" s="23">
        <v>792</v>
      </c>
      <c r="M27" s="23">
        <v>816</v>
      </c>
      <c r="N27" s="23">
        <v>790</v>
      </c>
      <c r="O27" s="23">
        <v>2867</v>
      </c>
      <c r="P27" s="23">
        <v>535</v>
      </c>
    </row>
    <row r="28" spans="1:16" x14ac:dyDescent="0.25">
      <c r="A28" t="s">
        <v>86</v>
      </c>
      <c r="B28" s="21">
        <v>147</v>
      </c>
      <c r="C28" s="21">
        <v>247</v>
      </c>
      <c r="D28" s="21">
        <v>26</v>
      </c>
      <c r="E28" s="21">
        <v>108</v>
      </c>
      <c r="F28" s="21">
        <v>29</v>
      </c>
      <c r="G28" s="22">
        <v>580</v>
      </c>
      <c r="H28" s="22">
        <v>229</v>
      </c>
      <c r="I28" s="22">
        <v>60</v>
      </c>
      <c r="J28" s="22">
        <v>68</v>
      </c>
      <c r="K28" s="22">
        <v>435</v>
      </c>
      <c r="L28" s="23">
        <v>31</v>
      </c>
      <c r="M28" s="23">
        <v>56</v>
      </c>
      <c r="N28" s="23">
        <v>142</v>
      </c>
      <c r="O28" s="23">
        <v>57</v>
      </c>
      <c r="P28" s="23">
        <v>280</v>
      </c>
    </row>
    <row r="29" spans="1:16" x14ac:dyDescent="0.25">
      <c r="A29" t="s">
        <v>87</v>
      </c>
      <c r="B29" s="21">
        <v>47730</v>
      </c>
      <c r="C29" s="21">
        <v>46689</v>
      </c>
      <c r="D29" s="21">
        <v>31274</v>
      </c>
      <c r="E29" s="21">
        <v>24368</v>
      </c>
      <c r="F29" s="21">
        <v>34841</v>
      </c>
      <c r="G29" s="22">
        <v>36647</v>
      </c>
      <c r="H29" s="22">
        <v>42580</v>
      </c>
      <c r="I29" s="22">
        <v>36647</v>
      </c>
      <c r="J29" s="22">
        <v>57401</v>
      </c>
      <c r="K29" s="22">
        <v>29338</v>
      </c>
      <c r="L29" s="23">
        <v>36647</v>
      </c>
      <c r="M29" s="23">
        <v>34832</v>
      </c>
      <c r="N29" s="23">
        <v>31412</v>
      </c>
      <c r="O29" s="23">
        <v>48168</v>
      </c>
      <c r="P29" s="23">
        <v>22249</v>
      </c>
    </row>
    <row r="32" spans="1:16" x14ac:dyDescent="0.25">
      <c r="A32" s="20" t="s">
        <v>58</v>
      </c>
      <c r="I32" s="20" t="s">
        <v>59</v>
      </c>
    </row>
    <row r="33" spans="1:15" x14ac:dyDescent="0.25">
      <c r="B33" s="20" t="s">
        <v>52</v>
      </c>
      <c r="C33" s="20" t="s">
        <v>53</v>
      </c>
      <c r="D33" s="20" t="s">
        <v>54</v>
      </c>
      <c r="E33" s="20" t="s">
        <v>55</v>
      </c>
      <c r="F33" s="20" t="s">
        <v>56</v>
      </c>
      <c r="G33" s="20" t="s">
        <v>57</v>
      </c>
      <c r="J33" s="20" t="s">
        <v>52</v>
      </c>
      <c r="K33" s="20" t="s">
        <v>53</v>
      </c>
      <c r="L33" s="20" t="s">
        <v>54</v>
      </c>
      <c r="M33" s="20" t="s">
        <v>55</v>
      </c>
      <c r="N33" s="20" t="s">
        <v>56</v>
      </c>
      <c r="O33" s="20" t="s">
        <v>57</v>
      </c>
    </row>
    <row r="34" spans="1:15" x14ac:dyDescent="0.25">
      <c r="A34" s="20" t="s">
        <v>81</v>
      </c>
      <c r="B34" s="18">
        <v>169.777357090317</v>
      </c>
      <c r="C34" s="17">
        <v>1.81592901819902</v>
      </c>
      <c r="D34" s="16">
        <v>0.50812412977209698</v>
      </c>
      <c r="E34" s="16">
        <v>3.5737901662207898</v>
      </c>
      <c r="F34" s="19">
        <v>3.5185093057546701E-4</v>
      </c>
      <c r="G34" s="15">
        <v>7.7407204726602698E-3</v>
      </c>
      <c r="I34" s="20" t="s">
        <v>60</v>
      </c>
      <c r="J34" s="18">
        <v>1551.25990053089</v>
      </c>
      <c r="K34" s="17">
        <v>-2.61173045625398</v>
      </c>
      <c r="L34" s="16">
        <v>0.79239924246332805</v>
      </c>
      <c r="M34" s="16">
        <v>-3.2959779821784099</v>
      </c>
      <c r="N34" s="19">
        <v>9.8079701683887106E-4</v>
      </c>
      <c r="O34" s="15">
        <v>2.15775343704552E-2</v>
      </c>
    </row>
    <row r="35" spans="1:15" x14ac:dyDescent="0.25">
      <c r="A35" s="20" t="s">
        <v>73</v>
      </c>
      <c r="B35" s="18">
        <v>244.640760377817</v>
      </c>
      <c r="C35" s="17">
        <v>1.9689028307588801</v>
      </c>
      <c r="D35" s="16">
        <v>0.691770709437735</v>
      </c>
      <c r="E35" s="16">
        <v>2.8461783708061201</v>
      </c>
      <c r="F35" s="19">
        <v>4.4247402248094097E-3</v>
      </c>
      <c r="G35" s="15">
        <v>4.8672142472903503E-2</v>
      </c>
      <c r="I35" s="20" t="s">
        <v>61</v>
      </c>
      <c r="J35" s="18">
        <v>141.70674396015301</v>
      </c>
      <c r="K35" s="17">
        <v>-2.6344187794941401</v>
      </c>
      <c r="L35" s="16">
        <v>0.96630781746074901</v>
      </c>
      <c r="M35" s="16">
        <v>-2.7262728624268302</v>
      </c>
      <c r="N35" s="19">
        <v>6.4054021681436701E-3</v>
      </c>
      <c r="O35" s="15">
        <v>6.9285736059088901E-2</v>
      </c>
    </row>
    <row r="36" spans="1:15" x14ac:dyDescent="0.25">
      <c r="A36" s="20" t="s">
        <v>84</v>
      </c>
      <c r="B36" s="18">
        <v>3923.4544528858601</v>
      </c>
      <c r="C36" s="17">
        <v>-1.02999431261386</v>
      </c>
      <c r="D36" s="16">
        <v>0.65308491546285796</v>
      </c>
      <c r="E36" s="16">
        <v>-1.5771215782619601</v>
      </c>
      <c r="F36" s="19">
        <v>0.11476755300803</v>
      </c>
      <c r="G36" s="15">
        <v>0.84162872205888395</v>
      </c>
      <c r="I36" s="20" t="s">
        <v>74</v>
      </c>
      <c r="J36" s="18">
        <v>10721.877421757999</v>
      </c>
      <c r="K36" s="17">
        <v>1.92334264059534</v>
      </c>
      <c r="L36" s="16">
        <v>0.74105791662726805</v>
      </c>
      <c r="M36" s="16">
        <v>2.5954012465704901</v>
      </c>
      <c r="N36" s="19">
        <v>9.44805491714849E-3</v>
      </c>
      <c r="O36" s="15">
        <v>6.9285736059088901E-2</v>
      </c>
    </row>
    <row r="37" spans="1:15" x14ac:dyDescent="0.25">
      <c r="A37" s="20" t="s">
        <v>60</v>
      </c>
      <c r="B37" s="18">
        <v>1551.25990053089</v>
      </c>
      <c r="C37" s="17">
        <v>-0.45336265487637301</v>
      </c>
      <c r="D37" s="16">
        <v>0.79274372366664903</v>
      </c>
      <c r="E37" s="16">
        <v>-0.57189056354738599</v>
      </c>
      <c r="F37" s="19">
        <v>0.56739611738045403</v>
      </c>
      <c r="G37" s="15">
        <v>0.87436288478319102</v>
      </c>
      <c r="I37" s="20" t="s">
        <v>63</v>
      </c>
      <c r="J37" s="18">
        <v>307.75455919458102</v>
      </c>
      <c r="K37" s="17">
        <v>1.1197712887743001</v>
      </c>
      <c r="L37" s="16">
        <v>0.46578502060933702</v>
      </c>
      <c r="M37" s="16">
        <v>2.4040517389533398</v>
      </c>
      <c r="N37" s="19">
        <v>1.6214478247862599E-2</v>
      </c>
      <c r="O37" s="15">
        <v>8.9179630363244403E-2</v>
      </c>
    </row>
    <row r="38" spans="1:15" x14ac:dyDescent="0.25">
      <c r="A38" s="20" t="s">
        <v>61</v>
      </c>
      <c r="B38" s="18">
        <v>141.70674396015301</v>
      </c>
      <c r="C38" s="17">
        <v>-0.20252856900397601</v>
      </c>
      <c r="D38" s="16">
        <v>0.97005216429151297</v>
      </c>
      <c r="E38" s="16">
        <v>-0.208781111428059</v>
      </c>
      <c r="F38" s="19">
        <v>0.83461911729304605</v>
      </c>
      <c r="G38" s="15">
        <v>0.87436288478319102</v>
      </c>
      <c r="I38" s="20" t="s">
        <v>62</v>
      </c>
      <c r="J38" s="18">
        <v>1016.51765377752</v>
      </c>
      <c r="K38" s="17">
        <v>-0.72897059504224004</v>
      </c>
      <c r="L38" s="16">
        <v>0.35093804713935201</v>
      </c>
      <c r="M38" s="16">
        <v>-2.0772059370148002</v>
      </c>
      <c r="N38" s="19">
        <v>3.7782556148661099E-2</v>
      </c>
      <c r="O38" s="15">
        <v>0.15683271071079799</v>
      </c>
    </row>
    <row r="39" spans="1:15" x14ac:dyDescent="0.25">
      <c r="A39" s="20" t="s">
        <v>62</v>
      </c>
      <c r="B39" s="18">
        <v>1016.51765377752</v>
      </c>
      <c r="C39" s="17">
        <v>0.31219571376272598</v>
      </c>
      <c r="D39" s="16">
        <v>0.35156075267377501</v>
      </c>
      <c r="E39" s="16">
        <v>0.88802777724287796</v>
      </c>
      <c r="F39" s="19">
        <v>0.37452580982914002</v>
      </c>
      <c r="G39" s="15">
        <v>0.87436288478319102</v>
      </c>
      <c r="I39" s="20" t="s">
        <v>71</v>
      </c>
      <c r="J39" s="18">
        <v>229.71422264958201</v>
      </c>
      <c r="K39" s="17">
        <v>-0.89638537115387396</v>
      </c>
      <c r="L39" s="16">
        <v>0.44245751685430101</v>
      </c>
      <c r="M39" s="16">
        <v>-2.0259241554462002</v>
      </c>
      <c r="N39" s="19">
        <v>4.2772557466581297E-2</v>
      </c>
      <c r="O39" s="15">
        <v>0.15683271071079799</v>
      </c>
    </row>
    <row r="40" spans="1:15" x14ac:dyDescent="0.25">
      <c r="A40" s="20" t="s">
        <v>63</v>
      </c>
      <c r="B40" s="18">
        <v>307.75455919458102</v>
      </c>
      <c r="C40" s="17">
        <v>-0.38461697328157901</v>
      </c>
      <c r="D40" s="16">
        <v>0.46434596206302398</v>
      </c>
      <c r="E40" s="16">
        <v>-0.82829830493793799</v>
      </c>
      <c r="F40" s="19">
        <v>0.40750158257185698</v>
      </c>
      <c r="G40" s="15">
        <v>0.87436288478319102</v>
      </c>
      <c r="I40" s="20" t="s">
        <v>78</v>
      </c>
      <c r="J40" s="18">
        <v>2614.5376040502001</v>
      </c>
      <c r="K40" s="17">
        <v>-0.96040326462689796</v>
      </c>
      <c r="L40" s="16">
        <v>0.49929717232590498</v>
      </c>
      <c r="M40" s="16">
        <v>-1.9235103218249701</v>
      </c>
      <c r="N40" s="19">
        <v>5.4415991467102402E-2</v>
      </c>
      <c r="O40" s="15">
        <v>0.171021687468036</v>
      </c>
    </row>
    <row r="41" spans="1:15" x14ac:dyDescent="0.25">
      <c r="A41" s="20" t="s">
        <v>64</v>
      </c>
      <c r="B41" s="18">
        <v>133.009378618846</v>
      </c>
      <c r="C41" s="17">
        <v>-0.24192247506435899</v>
      </c>
      <c r="D41" s="16">
        <v>0.74002441170887601</v>
      </c>
      <c r="E41" s="16">
        <v>-0.32691147918446101</v>
      </c>
      <c r="F41" s="19">
        <v>0.74373483857955003</v>
      </c>
      <c r="G41" s="15">
        <v>0.87436288478319102</v>
      </c>
      <c r="I41" s="20" t="s">
        <v>68</v>
      </c>
      <c r="J41" s="18">
        <v>152.10733916337</v>
      </c>
      <c r="K41" s="17">
        <v>1.15895756875692</v>
      </c>
      <c r="L41" s="16">
        <v>0.68372790888818602</v>
      </c>
      <c r="M41" s="16">
        <v>1.69505669388501</v>
      </c>
      <c r="N41" s="19">
        <v>9.0064666387626405E-2</v>
      </c>
      <c r="O41" s="15">
        <v>0.22015807339197599</v>
      </c>
    </row>
    <row r="42" spans="1:15" x14ac:dyDescent="0.25">
      <c r="A42" s="20" t="s">
        <v>65</v>
      </c>
      <c r="B42" s="18">
        <v>528.18394285779402</v>
      </c>
      <c r="C42" s="17">
        <v>-0.65101043830469296</v>
      </c>
      <c r="D42" s="16">
        <v>0.50151078375868996</v>
      </c>
      <c r="E42" s="16">
        <v>-1.2980985840933299</v>
      </c>
      <c r="F42" s="19">
        <v>0.1942534608074</v>
      </c>
      <c r="G42" s="15">
        <v>0.87436288478319102</v>
      </c>
      <c r="I42" s="20" t="s">
        <v>86</v>
      </c>
      <c r="J42" s="18">
        <v>165.62765487632899</v>
      </c>
      <c r="K42" s="17">
        <v>-1.30094174307036</v>
      </c>
      <c r="L42" s="16">
        <v>0.76599349342381895</v>
      </c>
      <c r="M42" s="16">
        <v>-1.6983717932843501</v>
      </c>
      <c r="N42" s="19">
        <v>8.9437612311708894E-2</v>
      </c>
      <c r="O42" s="15">
        <v>0.22015807339197599</v>
      </c>
    </row>
    <row r="43" spans="1:15" x14ac:dyDescent="0.25">
      <c r="A43" s="20" t="s">
        <v>66</v>
      </c>
      <c r="B43" s="18">
        <v>329.28401324729498</v>
      </c>
      <c r="C43" s="17">
        <v>-0.37029243759091002</v>
      </c>
      <c r="D43" s="16">
        <v>0.40257962815338599</v>
      </c>
      <c r="E43" s="16">
        <v>-0.91979924391461199</v>
      </c>
      <c r="F43" s="19">
        <v>0.35767767854681698</v>
      </c>
      <c r="G43" s="15">
        <v>0.87436288478319102</v>
      </c>
      <c r="I43" s="20" t="s">
        <v>84</v>
      </c>
      <c r="J43" s="18">
        <v>3923.4544528858601</v>
      </c>
      <c r="K43" s="17">
        <v>-0.98862009253385197</v>
      </c>
      <c r="L43" s="16">
        <v>0.65306825881539698</v>
      </c>
      <c r="M43" s="16">
        <v>-1.51380821099331</v>
      </c>
      <c r="N43" s="19">
        <v>0.13007448948367301</v>
      </c>
      <c r="O43" s="15">
        <v>0.28616387686408201</v>
      </c>
    </row>
    <row r="44" spans="1:15" x14ac:dyDescent="0.25">
      <c r="A44" s="20" t="s">
        <v>68</v>
      </c>
      <c r="B44" s="18">
        <v>152.10733916337</v>
      </c>
      <c r="C44" s="17">
        <v>-0.1454487012763</v>
      </c>
      <c r="D44" s="16">
        <v>0.68208249077887095</v>
      </c>
      <c r="E44" s="16">
        <v>-0.21324209790257401</v>
      </c>
      <c r="F44" s="19">
        <v>0.83113813392587599</v>
      </c>
      <c r="G44" s="15">
        <v>0.87436288478319102</v>
      </c>
      <c r="I44" s="20" t="s">
        <v>64</v>
      </c>
      <c r="J44" s="18">
        <v>133.009378618846</v>
      </c>
      <c r="K44" s="17">
        <v>0.82790088057633804</v>
      </c>
      <c r="L44" s="16">
        <v>0.74121537967308004</v>
      </c>
      <c r="M44" s="16">
        <v>1.1169504887250099</v>
      </c>
      <c r="N44" s="19">
        <v>0.26401549533919799</v>
      </c>
      <c r="O44" s="15">
        <v>0.499660174883236</v>
      </c>
    </row>
    <row r="45" spans="1:15" x14ac:dyDescent="0.25">
      <c r="A45" s="20" t="s">
        <v>70</v>
      </c>
      <c r="B45" s="18">
        <v>3876.02628713684</v>
      </c>
      <c r="C45" s="17">
        <v>0.39707598737177802</v>
      </c>
      <c r="D45" s="16">
        <v>0.86945589053087002</v>
      </c>
      <c r="E45" s="16">
        <v>0.456694803837987</v>
      </c>
      <c r="F45" s="19">
        <v>0.64789042620682602</v>
      </c>
      <c r="G45" s="15">
        <v>0.87436288478319102</v>
      </c>
      <c r="I45" s="20" t="s">
        <v>66</v>
      </c>
      <c r="J45" s="18">
        <v>329.28401324729498</v>
      </c>
      <c r="K45" s="17">
        <v>0.44227975145617798</v>
      </c>
      <c r="L45" s="16">
        <v>0.40308843302028302</v>
      </c>
      <c r="M45" s="16">
        <v>1.09722759381171</v>
      </c>
      <c r="N45" s="19">
        <v>0.27254191357267399</v>
      </c>
      <c r="O45" s="15">
        <v>0.499660174883236</v>
      </c>
    </row>
    <row r="46" spans="1:15" x14ac:dyDescent="0.25">
      <c r="A46" s="20" t="s">
        <v>71</v>
      </c>
      <c r="B46" s="18">
        <v>229.71422264958201</v>
      </c>
      <c r="C46" s="17">
        <v>-0.38498576389919498</v>
      </c>
      <c r="D46" s="16">
        <v>0.44364740471941799</v>
      </c>
      <c r="E46" s="16">
        <v>-0.86777418238854898</v>
      </c>
      <c r="F46" s="19">
        <v>0.38551796623586898</v>
      </c>
      <c r="G46" s="15">
        <v>0.87436288478319102</v>
      </c>
      <c r="I46" s="20" t="s">
        <v>70</v>
      </c>
      <c r="J46" s="18">
        <v>3876.02628713684</v>
      </c>
      <c r="K46" s="17">
        <v>0.89085070425482404</v>
      </c>
      <c r="L46" s="16">
        <v>0.86946190259330203</v>
      </c>
      <c r="M46" s="16">
        <v>1.0246000446917001</v>
      </c>
      <c r="N46" s="19">
        <v>0.30555194342852299</v>
      </c>
      <c r="O46" s="15">
        <v>0.51708790426365403</v>
      </c>
    </row>
    <row r="47" spans="1:15" x14ac:dyDescent="0.25">
      <c r="A47" s="20" t="s">
        <v>72</v>
      </c>
      <c r="B47" s="18">
        <v>125.40131254664399</v>
      </c>
      <c r="C47" s="17">
        <v>-0.26889308351914398</v>
      </c>
      <c r="D47" s="16">
        <v>0.71591390009665001</v>
      </c>
      <c r="E47" s="16">
        <v>-0.37559416500062798</v>
      </c>
      <c r="F47" s="19">
        <v>0.70721862934151403</v>
      </c>
      <c r="G47" s="15">
        <v>0.87436288478319102</v>
      </c>
      <c r="I47" s="20" t="s">
        <v>83</v>
      </c>
      <c r="J47" s="18">
        <v>256.37904828938503</v>
      </c>
      <c r="K47" s="17">
        <v>-0.44428321925191999</v>
      </c>
      <c r="L47" s="16">
        <v>0.47773150291940802</v>
      </c>
      <c r="M47" s="16">
        <v>-0.92998518317698098</v>
      </c>
      <c r="N47" s="19">
        <v>0.35237875611786001</v>
      </c>
      <c r="O47" s="15">
        <v>0.55373804532806503</v>
      </c>
    </row>
    <row r="48" spans="1:15" x14ac:dyDescent="0.25">
      <c r="A48" s="20" t="s">
        <v>74</v>
      </c>
      <c r="B48" s="18">
        <v>10721.877421757999</v>
      </c>
      <c r="C48" s="17">
        <v>-0.36919797097048201</v>
      </c>
      <c r="D48" s="16">
        <v>0.74100113305295701</v>
      </c>
      <c r="E48" s="16">
        <v>-0.49824211394842299</v>
      </c>
      <c r="F48" s="19">
        <v>0.618313402397485</v>
      </c>
      <c r="G48" s="15">
        <v>0.87436288478319102</v>
      </c>
      <c r="I48" s="20" t="s">
        <v>75</v>
      </c>
      <c r="J48" s="18">
        <v>30100.4827593183</v>
      </c>
      <c r="K48" s="17">
        <v>0.34327735475603399</v>
      </c>
      <c r="L48" s="16">
        <v>0.43146696883768498</v>
      </c>
      <c r="M48" s="16">
        <v>0.79560517849321799</v>
      </c>
      <c r="N48" s="19">
        <v>0.42626155571961599</v>
      </c>
      <c r="O48" s="15">
        <v>0.62518361505543596</v>
      </c>
    </row>
    <row r="49" spans="1:15" x14ac:dyDescent="0.25">
      <c r="A49" s="20" t="s">
        <v>75</v>
      </c>
      <c r="B49" s="18">
        <v>30100.4827593183</v>
      </c>
      <c r="C49" s="17">
        <v>-0.27193382167580499</v>
      </c>
      <c r="D49" s="16">
        <v>0.43146419246053902</v>
      </c>
      <c r="E49" s="16">
        <v>-0.63025814523571499</v>
      </c>
      <c r="F49" s="19">
        <v>0.52852570232743801</v>
      </c>
      <c r="G49" s="15">
        <v>0.87436288478319102</v>
      </c>
      <c r="I49" s="20" t="s">
        <v>73</v>
      </c>
      <c r="J49" s="18">
        <v>244.640760377817</v>
      </c>
      <c r="K49" s="17">
        <v>-0.51053778280264095</v>
      </c>
      <c r="L49" s="16">
        <v>0.68735557575628103</v>
      </c>
      <c r="M49" s="16">
        <v>-0.74275644340399605</v>
      </c>
      <c r="N49" s="19">
        <v>0.45762915031288898</v>
      </c>
      <c r="O49" s="15">
        <v>0.62924008168022305</v>
      </c>
    </row>
    <row r="50" spans="1:15" x14ac:dyDescent="0.25">
      <c r="A50" s="20" t="s">
        <v>77</v>
      </c>
      <c r="B50" s="18">
        <v>2116.32212183307</v>
      </c>
      <c r="C50" s="17">
        <v>-0.1692769405315</v>
      </c>
      <c r="D50" s="16">
        <v>0.33964971286312201</v>
      </c>
      <c r="E50" s="16">
        <v>-0.49838682065872297</v>
      </c>
      <c r="F50" s="19">
        <v>0.61821142420421205</v>
      </c>
      <c r="G50" s="15">
        <v>0.87436288478319102</v>
      </c>
      <c r="I50" s="20" t="s">
        <v>85</v>
      </c>
      <c r="J50" s="18">
        <v>796.48642527578295</v>
      </c>
      <c r="K50" s="17">
        <v>0.51474769126013198</v>
      </c>
      <c r="L50" s="16">
        <v>0.75657209394593095</v>
      </c>
      <c r="M50" s="16">
        <v>0.68036832891290799</v>
      </c>
      <c r="N50" s="19">
        <v>0.49627126947355998</v>
      </c>
      <c r="O50" s="15">
        <v>0.64223340755401903</v>
      </c>
    </row>
    <row r="51" spans="1:15" x14ac:dyDescent="0.25">
      <c r="A51" s="20" t="s">
        <v>78</v>
      </c>
      <c r="B51" s="18">
        <v>2614.5376040502001</v>
      </c>
      <c r="C51" s="17">
        <v>0.47394628433977898</v>
      </c>
      <c r="D51" s="16">
        <v>0.49952767694701999</v>
      </c>
      <c r="E51" s="16">
        <v>0.94878883836109296</v>
      </c>
      <c r="F51" s="19">
        <v>0.34272801981691697</v>
      </c>
      <c r="G51" s="15">
        <v>0.87436288478319102</v>
      </c>
      <c r="I51" s="20" t="s">
        <v>65</v>
      </c>
      <c r="J51" s="18">
        <v>528.18394285779402</v>
      </c>
      <c r="K51" s="17">
        <v>0.297737557566778</v>
      </c>
      <c r="L51" s="16">
        <v>0.50183448572579603</v>
      </c>
      <c r="M51" s="16">
        <v>0.59329832053324205</v>
      </c>
      <c r="N51" s="19">
        <v>0.55298152254435695</v>
      </c>
      <c r="O51" s="15">
        <v>0.67586630533199199</v>
      </c>
    </row>
    <row r="52" spans="1:15" x14ac:dyDescent="0.25">
      <c r="A52" s="20" t="s">
        <v>83</v>
      </c>
      <c r="B52" s="18">
        <v>256.37904828938503</v>
      </c>
      <c r="C52" s="17">
        <v>-0.11692144746962101</v>
      </c>
      <c r="D52" s="16">
        <v>0.478559874623533</v>
      </c>
      <c r="E52" s="16">
        <v>-0.24431937082397301</v>
      </c>
      <c r="F52" s="19">
        <v>0.80698348223223204</v>
      </c>
      <c r="G52" s="15">
        <v>0.87436288478319102</v>
      </c>
      <c r="I52" s="20" t="s">
        <v>87</v>
      </c>
      <c r="J52" s="18">
        <v>37316.0793709399</v>
      </c>
      <c r="K52" s="17">
        <v>-0.13480752053990999</v>
      </c>
      <c r="L52" s="16">
        <v>0.31145220336810497</v>
      </c>
      <c r="M52" s="16">
        <v>-0.43283534064641399</v>
      </c>
      <c r="N52" s="19">
        <v>0.66513439683020703</v>
      </c>
      <c r="O52" s="15">
        <v>0.77015561738234495</v>
      </c>
    </row>
    <row r="53" spans="1:15" x14ac:dyDescent="0.25">
      <c r="A53" s="20" t="s">
        <v>85</v>
      </c>
      <c r="B53" s="18">
        <v>796.48642527578295</v>
      </c>
      <c r="C53" s="17">
        <v>-0.67328220888949597</v>
      </c>
      <c r="D53" s="16">
        <v>0.75635992725595502</v>
      </c>
      <c r="E53" s="16">
        <v>-0.890161131793614</v>
      </c>
      <c r="F53" s="19">
        <v>0.373379371787665</v>
      </c>
      <c r="G53" s="15">
        <v>0.87436288478319102</v>
      </c>
      <c r="I53" s="20" t="s">
        <v>77</v>
      </c>
      <c r="J53" s="18">
        <v>2116.32212183307</v>
      </c>
      <c r="K53" s="17">
        <v>-0.12855780136611999</v>
      </c>
      <c r="L53" s="16">
        <v>0.33958064333742</v>
      </c>
      <c r="M53" s="16">
        <v>-0.37857811947891201</v>
      </c>
      <c r="N53" s="19">
        <v>0.70500117293373799</v>
      </c>
      <c r="O53" s="15">
        <v>0.77550129022711201</v>
      </c>
    </row>
    <row r="54" spans="1:15" x14ac:dyDescent="0.25">
      <c r="A54" s="20" t="s">
        <v>87</v>
      </c>
      <c r="B54" s="18">
        <v>37316.0793709399</v>
      </c>
      <c r="C54" s="17">
        <v>9.6552199590185198E-2</v>
      </c>
      <c r="D54" s="16">
        <v>0.31146017840433798</v>
      </c>
      <c r="E54" s="16">
        <v>0.30999853684293799</v>
      </c>
      <c r="F54" s="19">
        <v>0.75656206901796597</v>
      </c>
      <c r="G54" s="15">
        <v>0.87436288478319102</v>
      </c>
      <c r="I54" s="20" t="s">
        <v>81</v>
      </c>
      <c r="J54" s="18">
        <v>169.777357090317</v>
      </c>
      <c r="K54" s="17">
        <v>-0.16445000083981501</v>
      </c>
      <c r="L54" s="16">
        <v>0.50159311580682697</v>
      </c>
      <c r="M54" s="16">
        <v>-0.32785537850792201</v>
      </c>
      <c r="N54" s="19">
        <v>0.74302101333913795</v>
      </c>
      <c r="O54" s="15">
        <v>0.77840296635528805</v>
      </c>
    </row>
    <row r="55" spans="1:15" x14ac:dyDescent="0.25">
      <c r="A55" s="20" t="s">
        <v>86</v>
      </c>
      <c r="B55" s="18">
        <v>165.62765487632899</v>
      </c>
      <c r="C55" s="17">
        <v>1.7154065449981699E-3</v>
      </c>
      <c r="D55" s="16">
        <v>0.76799128197273803</v>
      </c>
      <c r="E55" s="16">
        <v>2.23362762737594E-3</v>
      </c>
      <c r="F55" s="19">
        <v>0.99821782448344099</v>
      </c>
      <c r="G55" s="15">
        <v>0.99821782448344099</v>
      </c>
      <c r="I55" s="20" t="s">
        <v>72</v>
      </c>
      <c r="J55" s="18">
        <v>125.40131254664399</v>
      </c>
      <c r="K55" s="17">
        <v>-4.5310381830076501E-3</v>
      </c>
      <c r="L55" s="16">
        <v>0.71572477767170695</v>
      </c>
      <c r="M55" s="16">
        <v>-6.33069906807946E-3</v>
      </c>
      <c r="N55" s="19">
        <v>0.99494886669419003</v>
      </c>
      <c r="O55" s="15">
        <v>0.99494886669419003</v>
      </c>
    </row>
  </sheetData>
  <conditionalFormatting sqref="G34:G55">
    <cfRule type="cellIs" dxfId="5" priority="2" operator="lessThan">
      <formula>0.05</formula>
    </cfRule>
  </conditionalFormatting>
  <conditionalFormatting sqref="O34:O55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D3BDF-B764-4BB7-A4BE-6BADBBA6657E}">
  <dimension ref="A1:P90"/>
  <sheetViews>
    <sheetView topLeftCell="A70" zoomScale="80" zoomScaleNormal="80" workbookViewId="0">
      <selection activeCell="B1" sqref="B1:P1"/>
    </sheetView>
  </sheetViews>
  <sheetFormatPr baseColWidth="10" defaultRowHeight="14.3" x14ac:dyDescent="0.25"/>
  <cols>
    <col min="1" max="1" width="32.875" customWidth="1"/>
    <col min="9" max="9" width="19.125" customWidth="1"/>
  </cols>
  <sheetData>
    <row r="1" spans="1:16" x14ac:dyDescent="0.25">
      <c r="B1" s="24" t="s">
        <v>206</v>
      </c>
      <c r="C1" s="24" t="s">
        <v>207</v>
      </c>
      <c r="D1" s="24" t="s">
        <v>208</v>
      </c>
      <c r="E1" s="24" t="s">
        <v>209</v>
      </c>
      <c r="F1" s="24" t="s">
        <v>210</v>
      </c>
      <c r="G1" s="25" t="s">
        <v>211</v>
      </c>
      <c r="H1" s="25" t="s">
        <v>212</v>
      </c>
      <c r="I1" s="25" t="s">
        <v>213</v>
      </c>
      <c r="J1" s="25" t="s">
        <v>214</v>
      </c>
      <c r="K1" s="25" t="s">
        <v>215</v>
      </c>
      <c r="L1" s="26" t="s">
        <v>216</v>
      </c>
      <c r="M1" s="26" t="s">
        <v>217</v>
      </c>
      <c r="N1" s="26" t="s">
        <v>218</v>
      </c>
      <c r="O1" s="26" t="s">
        <v>219</v>
      </c>
      <c r="P1" s="26" t="s">
        <v>220</v>
      </c>
    </row>
    <row r="2" spans="1:16" x14ac:dyDescent="0.25">
      <c r="A2" t="s">
        <v>88</v>
      </c>
      <c r="B2" s="21">
        <v>111</v>
      </c>
      <c r="C2" s="21">
        <v>588</v>
      </c>
      <c r="D2" s="21">
        <v>284</v>
      </c>
      <c r="E2" s="21">
        <v>850</v>
      </c>
      <c r="F2" s="21">
        <v>983</v>
      </c>
      <c r="G2" s="25">
        <v>6587</v>
      </c>
      <c r="H2" s="25">
        <v>8762</v>
      </c>
      <c r="I2" s="25">
        <v>630</v>
      </c>
      <c r="J2" s="25">
        <v>339</v>
      </c>
      <c r="K2" s="25">
        <v>4188</v>
      </c>
      <c r="L2" s="23">
        <v>542</v>
      </c>
      <c r="M2" s="23">
        <v>760</v>
      </c>
      <c r="N2" s="23">
        <v>897</v>
      </c>
      <c r="O2" s="23">
        <v>1000</v>
      </c>
      <c r="P2" s="23">
        <v>41</v>
      </c>
    </row>
    <row r="3" spans="1:16" x14ac:dyDescent="0.25">
      <c r="A3" t="s">
        <v>89</v>
      </c>
      <c r="B3" s="21">
        <v>28</v>
      </c>
      <c r="C3" s="21">
        <v>61</v>
      </c>
      <c r="D3" s="21">
        <v>49</v>
      </c>
      <c r="E3" s="21">
        <v>17</v>
      </c>
      <c r="F3" s="21">
        <v>112</v>
      </c>
      <c r="G3" s="25">
        <v>808</v>
      </c>
      <c r="H3" s="25">
        <v>845</v>
      </c>
      <c r="I3" s="25">
        <v>24</v>
      </c>
      <c r="J3" s="25">
        <v>12</v>
      </c>
      <c r="K3" s="25">
        <v>290</v>
      </c>
      <c r="L3" s="23">
        <v>38</v>
      </c>
      <c r="M3" s="23">
        <v>91</v>
      </c>
      <c r="N3" s="23">
        <v>22</v>
      </c>
      <c r="O3" s="23">
        <v>105</v>
      </c>
      <c r="P3" s="23">
        <v>0</v>
      </c>
    </row>
    <row r="4" spans="1:16" x14ac:dyDescent="0.25">
      <c r="A4" t="s">
        <v>90</v>
      </c>
      <c r="B4" s="21">
        <v>828</v>
      </c>
      <c r="C4" s="21">
        <v>512</v>
      </c>
      <c r="D4" s="21">
        <v>728</v>
      </c>
      <c r="E4" s="21">
        <v>906</v>
      </c>
      <c r="F4" s="21">
        <v>706</v>
      </c>
      <c r="G4" s="22">
        <v>260</v>
      </c>
      <c r="H4" s="22">
        <v>262</v>
      </c>
      <c r="I4" s="22">
        <v>1338</v>
      </c>
      <c r="J4" s="22">
        <v>537</v>
      </c>
      <c r="K4" s="22">
        <v>244</v>
      </c>
      <c r="L4" s="23">
        <v>630</v>
      </c>
      <c r="M4" s="23">
        <v>793</v>
      </c>
      <c r="N4" s="23">
        <v>472</v>
      </c>
      <c r="O4" s="23">
        <v>257</v>
      </c>
      <c r="P4" s="23">
        <v>622</v>
      </c>
    </row>
    <row r="5" spans="1:16" x14ac:dyDescent="0.25">
      <c r="A5" t="s">
        <v>91</v>
      </c>
      <c r="B5" s="21">
        <v>394</v>
      </c>
      <c r="C5" s="21">
        <v>307</v>
      </c>
      <c r="D5" s="21">
        <v>344</v>
      </c>
      <c r="E5" s="21">
        <v>213</v>
      </c>
      <c r="F5" s="21">
        <v>515</v>
      </c>
      <c r="G5" s="22">
        <v>178</v>
      </c>
      <c r="H5" s="22">
        <v>136</v>
      </c>
      <c r="I5" s="22">
        <v>294</v>
      </c>
      <c r="J5" s="22">
        <v>68</v>
      </c>
      <c r="K5" s="22">
        <v>132</v>
      </c>
      <c r="L5" s="23">
        <v>262</v>
      </c>
      <c r="M5" s="23">
        <v>383</v>
      </c>
      <c r="N5" s="23">
        <v>265</v>
      </c>
      <c r="O5" s="23">
        <v>727</v>
      </c>
      <c r="P5" s="23">
        <v>276</v>
      </c>
    </row>
    <row r="6" spans="1:16" x14ac:dyDescent="0.25">
      <c r="A6" t="s">
        <v>92</v>
      </c>
      <c r="B6" s="21">
        <v>44</v>
      </c>
      <c r="C6" s="21">
        <v>467</v>
      </c>
      <c r="D6" s="21">
        <v>65</v>
      </c>
      <c r="E6" s="21">
        <v>73</v>
      </c>
      <c r="F6" s="21">
        <v>67</v>
      </c>
      <c r="G6" s="22">
        <v>78</v>
      </c>
      <c r="H6" s="22">
        <v>49</v>
      </c>
      <c r="I6" s="22">
        <v>50</v>
      </c>
      <c r="J6" s="22">
        <v>187</v>
      </c>
      <c r="K6" s="22">
        <v>32</v>
      </c>
      <c r="L6" s="23">
        <v>124</v>
      </c>
      <c r="M6" s="23">
        <v>313</v>
      </c>
      <c r="N6" s="23">
        <v>122</v>
      </c>
      <c r="O6" s="23">
        <v>60</v>
      </c>
      <c r="P6" s="23">
        <v>180</v>
      </c>
    </row>
    <row r="7" spans="1:16" x14ac:dyDescent="0.25">
      <c r="A7" t="s">
        <v>93</v>
      </c>
      <c r="B7" s="21">
        <v>179</v>
      </c>
      <c r="C7" s="21">
        <v>43</v>
      </c>
      <c r="D7" s="21">
        <v>242</v>
      </c>
      <c r="E7" s="21">
        <v>62</v>
      </c>
      <c r="F7" s="21">
        <v>53</v>
      </c>
      <c r="G7" s="22">
        <v>7</v>
      </c>
      <c r="H7" s="22">
        <v>17</v>
      </c>
      <c r="I7" s="22">
        <v>71</v>
      </c>
      <c r="J7" s="22">
        <v>77</v>
      </c>
      <c r="K7" s="22">
        <v>77</v>
      </c>
      <c r="L7" s="23">
        <v>89</v>
      </c>
      <c r="M7" s="23">
        <v>1343</v>
      </c>
      <c r="N7" s="23">
        <v>40</v>
      </c>
      <c r="O7" s="23">
        <v>58</v>
      </c>
      <c r="P7" s="23">
        <v>351</v>
      </c>
    </row>
    <row r="8" spans="1:16" x14ac:dyDescent="0.25">
      <c r="A8" t="s">
        <v>94</v>
      </c>
      <c r="B8" s="21">
        <v>343</v>
      </c>
      <c r="C8" s="21">
        <v>149</v>
      </c>
      <c r="D8" s="21">
        <v>355</v>
      </c>
      <c r="E8" s="21">
        <v>280</v>
      </c>
      <c r="F8" s="21">
        <v>507</v>
      </c>
      <c r="G8" s="22">
        <v>571</v>
      </c>
      <c r="H8" s="22">
        <v>335</v>
      </c>
      <c r="I8" s="22">
        <v>184</v>
      </c>
      <c r="J8" s="22">
        <v>161</v>
      </c>
      <c r="K8" s="22">
        <v>418</v>
      </c>
      <c r="L8" s="23">
        <v>648</v>
      </c>
      <c r="M8" s="23">
        <v>333</v>
      </c>
      <c r="N8" s="23">
        <v>191</v>
      </c>
      <c r="O8" s="23">
        <v>75</v>
      </c>
      <c r="P8" s="23">
        <v>177</v>
      </c>
    </row>
    <row r="9" spans="1:16" x14ac:dyDescent="0.25">
      <c r="A9" t="s">
        <v>95</v>
      </c>
      <c r="B9" s="21">
        <v>298</v>
      </c>
      <c r="C9" s="21">
        <v>310</v>
      </c>
      <c r="D9" s="21">
        <v>409</v>
      </c>
      <c r="E9" s="21">
        <v>426</v>
      </c>
      <c r="F9" s="21">
        <v>259</v>
      </c>
      <c r="G9" s="22">
        <v>181</v>
      </c>
      <c r="H9" s="22">
        <v>261</v>
      </c>
      <c r="I9" s="22">
        <v>340</v>
      </c>
      <c r="J9" s="22">
        <v>310</v>
      </c>
      <c r="K9" s="22">
        <v>116</v>
      </c>
      <c r="L9" s="23">
        <v>392</v>
      </c>
      <c r="M9" s="23">
        <v>385</v>
      </c>
      <c r="N9" s="23">
        <v>345</v>
      </c>
      <c r="O9" s="23">
        <v>448</v>
      </c>
      <c r="P9" s="23">
        <v>309</v>
      </c>
    </row>
    <row r="10" spans="1:16" x14ac:dyDescent="0.25">
      <c r="A10" t="s">
        <v>96</v>
      </c>
      <c r="B10" s="21">
        <v>73</v>
      </c>
      <c r="C10" s="21">
        <v>0</v>
      </c>
      <c r="D10" s="21">
        <v>15</v>
      </c>
      <c r="E10" s="21">
        <v>94</v>
      </c>
      <c r="F10" s="21">
        <v>0</v>
      </c>
      <c r="G10" s="22">
        <v>0</v>
      </c>
      <c r="H10" s="22">
        <v>31</v>
      </c>
      <c r="I10" s="22">
        <v>13</v>
      </c>
      <c r="J10" s="22">
        <v>18</v>
      </c>
      <c r="K10" s="22">
        <v>0</v>
      </c>
      <c r="L10" s="23">
        <v>16</v>
      </c>
      <c r="M10" s="23">
        <v>14</v>
      </c>
      <c r="N10" s="23">
        <v>20</v>
      </c>
      <c r="O10" s="23">
        <v>17</v>
      </c>
      <c r="P10" s="23">
        <v>21</v>
      </c>
    </row>
    <row r="11" spans="1:16" x14ac:dyDescent="0.25">
      <c r="A11" t="s">
        <v>97</v>
      </c>
      <c r="B11" s="21">
        <v>312</v>
      </c>
      <c r="C11" s="21">
        <v>78</v>
      </c>
      <c r="D11" s="21">
        <v>171</v>
      </c>
      <c r="E11" s="21">
        <v>243</v>
      </c>
      <c r="F11" s="21">
        <v>151</v>
      </c>
      <c r="G11" s="22">
        <v>53</v>
      </c>
      <c r="H11" s="22">
        <v>148</v>
      </c>
      <c r="I11" s="22">
        <v>101</v>
      </c>
      <c r="J11" s="22">
        <v>98</v>
      </c>
      <c r="K11" s="22">
        <v>14</v>
      </c>
      <c r="L11" s="23">
        <v>66</v>
      </c>
      <c r="M11" s="23">
        <v>71</v>
      </c>
      <c r="N11" s="23">
        <v>341</v>
      </c>
      <c r="O11" s="23">
        <v>49</v>
      </c>
      <c r="P11" s="23">
        <v>366</v>
      </c>
    </row>
    <row r="12" spans="1:16" x14ac:dyDescent="0.25">
      <c r="A12" t="s">
        <v>98</v>
      </c>
      <c r="B12" s="21">
        <v>68</v>
      </c>
      <c r="C12" s="21">
        <v>17</v>
      </c>
      <c r="D12" s="21">
        <v>72</v>
      </c>
      <c r="E12" s="21">
        <v>77</v>
      </c>
      <c r="F12" s="21">
        <v>44</v>
      </c>
      <c r="G12" s="22">
        <v>161</v>
      </c>
      <c r="H12" s="22">
        <v>172</v>
      </c>
      <c r="I12" s="22">
        <v>44</v>
      </c>
      <c r="J12" s="22">
        <v>95</v>
      </c>
      <c r="K12" s="22">
        <v>131</v>
      </c>
      <c r="L12" s="23">
        <v>62</v>
      </c>
      <c r="M12" s="23">
        <v>96</v>
      </c>
      <c r="N12" s="23">
        <v>31</v>
      </c>
      <c r="O12" s="23">
        <v>32</v>
      </c>
      <c r="P12" s="23">
        <v>29</v>
      </c>
    </row>
    <row r="13" spans="1:16" x14ac:dyDescent="0.25">
      <c r="A13" t="s">
        <v>99</v>
      </c>
      <c r="B13" s="21">
        <v>7998</v>
      </c>
      <c r="C13" s="21">
        <v>569</v>
      </c>
      <c r="D13" s="21">
        <v>10984</v>
      </c>
      <c r="E13" s="21">
        <v>6726</v>
      </c>
      <c r="F13" s="21">
        <v>759</v>
      </c>
      <c r="G13" s="22">
        <v>937</v>
      </c>
      <c r="H13" s="22">
        <v>212</v>
      </c>
      <c r="I13" s="22">
        <v>978</v>
      </c>
      <c r="J13" s="22">
        <v>6348</v>
      </c>
      <c r="K13" s="22">
        <v>4241</v>
      </c>
      <c r="L13" s="23">
        <v>2163</v>
      </c>
      <c r="M13" s="23">
        <v>4383</v>
      </c>
      <c r="N13" s="23">
        <v>913</v>
      </c>
      <c r="O13" s="23">
        <v>783</v>
      </c>
      <c r="P13" s="23">
        <v>10216</v>
      </c>
    </row>
    <row r="14" spans="1:16" x14ac:dyDescent="0.25">
      <c r="A14" t="s">
        <v>100</v>
      </c>
      <c r="B14" s="21">
        <v>0</v>
      </c>
      <c r="C14" s="21">
        <v>9</v>
      </c>
      <c r="D14" s="21">
        <v>27</v>
      </c>
      <c r="E14" s="21">
        <v>0</v>
      </c>
      <c r="F14" s="21">
        <v>18</v>
      </c>
      <c r="G14" s="22">
        <v>17</v>
      </c>
      <c r="H14" s="22">
        <v>128</v>
      </c>
      <c r="I14" s="22">
        <v>13</v>
      </c>
      <c r="J14" s="22">
        <v>0</v>
      </c>
      <c r="K14" s="22">
        <v>0</v>
      </c>
      <c r="L14" s="23">
        <v>10</v>
      </c>
      <c r="M14" s="23">
        <v>25</v>
      </c>
      <c r="N14" s="23">
        <v>18</v>
      </c>
      <c r="O14" s="23">
        <v>15</v>
      </c>
      <c r="P14" s="23">
        <v>0</v>
      </c>
    </row>
    <row r="15" spans="1:16" x14ac:dyDescent="0.25">
      <c r="A15" t="s">
        <v>101</v>
      </c>
      <c r="B15" s="21">
        <v>516</v>
      </c>
      <c r="C15" s="21">
        <v>1075</v>
      </c>
      <c r="D15" s="21">
        <v>633</v>
      </c>
      <c r="E15" s="21">
        <v>1322</v>
      </c>
      <c r="F15" s="21">
        <v>952</v>
      </c>
      <c r="G15" s="22">
        <v>870</v>
      </c>
      <c r="H15" s="22">
        <v>603</v>
      </c>
      <c r="I15" s="22">
        <v>985</v>
      </c>
      <c r="J15" s="22">
        <v>1715</v>
      </c>
      <c r="K15" s="22">
        <v>491</v>
      </c>
      <c r="L15" s="23">
        <v>1344</v>
      </c>
      <c r="M15" s="23">
        <v>1142</v>
      </c>
      <c r="N15" s="23">
        <v>786</v>
      </c>
      <c r="O15" s="23">
        <v>978</v>
      </c>
      <c r="P15" s="23">
        <v>2368</v>
      </c>
    </row>
    <row r="16" spans="1:16" x14ac:dyDescent="0.25">
      <c r="A16" t="s">
        <v>102</v>
      </c>
      <c r="B16" s="21">
        <v>7753</v>
      </c>
      <c r="C16" s="21">
        <v>8769</v>
      </c>
      <c r="D16" s="21">
        <v>11636</v>
      </c>
      <c r="E16" s="21">
        <v>8914</v>
      </c>
      <c r="F16" s="21">
        <v>9495</v>
      </c>
      <c r="G16" s="22">
        <v>4567</v>
      </c>
      <c r="H16" s="22">
        <v>6295</v>
      </c>
      <c r="I16" s="22">
        <v>9287</v>
      </c>
      <c r="J16" s="22">
        <v>10257</v>
      </c>
      <c r="K16" s="22">
        <v>3858</v>
      </c>
      <c r="L16" s="23">
        <v>7813</v>
      </c>
      <c r="M16" s="23">
        <v>7368</v>
      </c>
      <c r="N16" s="23">
        <v>9000</v>
      </c>
      <c r="O16" s="23">
        <v>10303</v>
      </c>
      <c r="P16" s="23">
        <v>10143</v>
      </c>
    </row>
    <row r="17" spans="1:16" x14ac:dyDescent="0.25">
      <c r="A17" t="s">
        <v>103</v>
      </c>
      <c r="B17" s="21">
        <v>6714</v>
      </c>
      <c r="C17" s="21">
        <v>6956</v>
      </c>
      <c r="D17" s="21">
        <v>7697</v>
      </c>
      <c r="E17" s="21">
        <v>7440</v>
      </c>
      <c r="F17" s="21">
        <v>9613</v>
      </c>
      <c r="G17" s="22">
        <v>5714</v>
      </c>
      <c r="H17" s="22">
        <v>14227</v>
      </c>
      <c r="I17" s="22">
        <v>8152</v>
      </c>
      <c r="J17" s="22">
        <v>13633</v>
      </c>
      <c r="K17" s="22">
        <v>4215</v>
      </c>
      <c r="L17" s="23">
        <v>6284</v>
      </c>
      <c r="M17" s="23">
        <v>8649</v>
      </c>
      <c r="N17" s="23">
        <v>6589</v>
      </c>
      <c r="O17" s="23">
        <v>9432</v>
      </c>
      <c r="P17" s="23">
        <v>11083</v>
      </c>
    </row>
    <row r="18" spans="1:16" x14ac:dyDescent="0.25">
      <c r="A18" t="s">
        <v>104</v>
      </c>
      <c r="B18" s="21">
        <v>237</v>
      </c>
      <c r="C18" s="21">
        <v>115</v>
      </c>
      <c r="D18" s="21">
        <v>200</v>
      </c>
      <c r="E18" s="21">
        <v>185</v>
      </c>
      <c r="F18" s="21">
        <v>141</v>
      </c>
      <c r="G18" s="22">
        <v>482</v>
      </c>
      <c r="H18" s="22">
        <v>339</v>
      </c>
      <c r="I18" s="22">
        <v>135</v>
      </c>
      <c r="J18" s="22">
        <v>382</v>
      </c>
      <c r="K18" s="22">
        <v>329</v>
      </c>
      <c r="L18" s="23">
        <v>300</v>
      </c>
      <c r="M18" s="23">
        <v>119</v>
      </c>
      <c r="N18" s="23">
        <v>296</v>
      </c>
      <c r="O18" s="23">
        <v>76</v>
      </c>
      <c r="P18" s="23">
        <v>173</v>
      </c>
    </row>
    <row r="19" spans="1:16" x14ac:dyDescent="0.25">
      <c r="A19" t="s">
        <v>105</v>
      </c>
      <c r="B19" s="21">
        <v>167</v>
      </c>
      <c r="C19" s="21">
        <v>82</v>
      </c>
      <c r="D19" s="21">
        <v>114</v>
      </c>
      <c r="E19" s="21">
        <v>117</v>
      </c>
      <c r="F19" s="21">
        <v>58</v>
      </c>
      <c r="G19" s="22">
        <v>0</v>
      </c>
      <c r="H19" s="22">
        <v>0</v>
      </c>
      <c r="I19" s="22">
        <v>44</v>
      </c>
      <c r="J19" s="22">
        <v>302</v>
      </c>
      <c r="K19" s="22">
        <v>0</v>
      </c>
      <c r="L19" s="23">
        <v>78</v>
      </c>
      <c r="M19" s="23">
        <v>306</v>
      </c>
      <c r="N19" s="23">
        <v>30</v>
      </c>
      <c r="O19" s="23">
        <v>128</v>
      </c>
      <c r="P19" s="23">
        <v>86</v>
      </c>
    </row>
    <row r="20" spans="1:16" x14ac:dyDescent="0.25">
      <c r="A20" t="s">
        <v>106</v>
      </c>
      <c r="B20" s="21">
        <v>1932</v>
      </c>
      <c r="C20" s="21">
        <v>1327</v>
      </c>
      <c r="D20" s="21">
        <v>1952</v>
      </c>
      <c r="E20" s="21">
        <v>2281</v>
      </c>
      <c r="F20" s="21">
        <v>2203</v>
      </c>
      <c r="G20" s="22">
        <v>941</v>
      </c>
      <c r="H20" s="22">
        <v>1556</v>
      </c>
      <c r="I20" s="22">
        <v>2156</v>
      </c>
      <c r="J20" s="22">
        <v>3157</v>
      </c>
      <c r="K20" s="22">
        <v>1022</v>
      </c>
      <c r="L20" s="23">
        <v>2634</v>
      </c>
      <c r="M20" s="23">
        <v>1583</v>
      </c>
      <c r="N20" s="23">
        <v>2084</v>
      </c>
      <c r="O20" s="23">
        <v>2205</v>
      </c>
      <c r="P20" s="23">
        <v>2466</v>
      </c>
    </row>
    <row r="21" spans="1:16" x14ac:dyDescent="0.25">
      <c r="A21" t="s">
        <v>107</v>
      </c>
      <c r="B21" s="21">
        <v>416</v>
      </c>
      <c r="C21" s="21">
        <v>650</v>
      </c>
      <c r="D21" s="21">
        <v>163</v>
      </c>
      <c r="E21" s="21">
        <v>62</v>
      </c>
      <c r="F21" s="21">
        <v>127</v>
      </c>
      <c r="G21" s="22">
        <v>1262</v>
      </c>
      <c r="H21" s="22">
        <v>558</v>
      </c>
      <c r="I21" s="22">
        <v>99</v>
      </c>
      <c r="J21" s="22">
        <v>68</v>
      </c>
      <c r="K21" s="22">
        <v>414</v>
      </c>
      <c r="L21" s="26">
        <v>84</v>
      </c>
      <c r="M21" s="26">
        <v>39</v>
      </c>
      <c r="N21" s="26">
        <v>83</v>
      </c>
      <c r="O21" s="26">
        <v>55</v>
      </c>
      <c r="P21" s="26">
        <v>48</v>
      </c>
    </row>
    <row r="22" spans="1:16" x14ac:dyDescent="0.25">
      <c r="A22" t="s">
        <v>108</v>
      </c>
      <c r="B22" s="21">
        <v>268</v>
      </c>
      <c r="C22" s="21">
        <v>48</v>
      </c>
      <c r="D22" s="21">
        <v>102</v>
      </c>
      <c r="E22" s="21">
        <v>429</v>
      </c>
      <c r="F22" s="21">
        <v>293</v>
      </c>
      <c r="G22" s="22">
        <v>563</v>
      </c>
      <c r="H22" s="22">
        <v>28</v>
      </c>
      <c r="I22" s="22">
        <v>158</v>
      </c>
      <c r="J22" s="22">
        <v>235</v>
      </c>
      <c r="K22" s="22">
        <v>5784</v>
      </c>
      <c r="L22" s="23">
        <v>81</v>
      </c>
      <c r="M22" s="23">
        <v>112</v>
      </c>
      <c r="N22" s="23">
        <v>2158</v>
      </c>
      <c r="O22" s="23">
        <v>1354</v>
      </c>
      <c r="P22" s="23">
        <v>959</v>
      </c>
    </row>
    <row r="23" spans="1:16" x14ac:dyDescent="0.25">
      <c r="A23" t="s">
        <v>109</v>
      </c>
      <c r="B23" s="21">
        <v>11</v>
      </c>
      <c r="C23" s="21">
        <v>28</v>
      </c>
      <c r="D23" s="21">
        <v>31</v>
      </c>
      <c r="E23" s="21">
        <v>0</v>
      </c>
      <c r="F23" s="21">
        <v>10</v>
      </c>
      <c r="G23" s="22">
        <v>29</v>
      </c>
      <c r="H23" s="22">
        <v>44</v>
      </c>
      <c r="I23" s="22">
        <v>25</v>
      </c>
      <c r="J23" s="22">
        <v>56</v>
      </c>
      <c r="K23" s="22">
        <v>47</v>
      </c>
      <c r="L23" s="23">
        <v>25</v>
      </c>
      <c r="M23" s="23">
        <v>10</v>
      </c>
      <c r="N23" s="23">
        <v>25</v>
      </c>
      <c r="O23" s="23">
        <v>15</v>
      </c>
      <c r="P23" s="23">
        <v>18</v>
      </c>
    </row>
    <row r="24" spans="1:16" x14ac:dyDescent="0.25">
      <c r="A24" t="s">
        <v>110</v>
      </c>
      <c r="B24" s="21">
        <v>26460</v>
      </c>
      <c r="C24" s="21">
        <v>568</v>
      </c>
      <c r="D24" s="21">
        <v>24350</v>
      </c>
      <c r="E24" s="21">
        <v>9943</v>
      </c>
      <c r="F24" s="21">
        <v>793</v>
      </c>
      <c r="G24" s="25">
        <v>243</v>
      </c>
      <c r="H24" s="25">
        <v>259</v>
      </c>
      <c r="I24" s="25">
        <v>848</v>
      </c>
      <c r="J24" s="25">
        <v>1772</v>
      </c>
      <c r="K24" s="25">
        <v>667</v>
      </c>
      <c r="L24" s="23">
        <v>9085</v>
      </c>
      <c r="M24" s="23">
        <v>30708</v>
      </c>
      <c r="N24" s="23">
        <v>1962</v>
      </c>
      <c r="O24" s="23">
        <v>1492</v>
      </c>
      <c r="P24" s="23">
        <v>21770</v>
      </c>
    </row>
    <row r="25" spans="1:16" x14ac:dyDescent="0.25">
      <c r="A25" t="s">
        <v>111</v>
      </c>
      <c r="B25" s="21">
        <v>0</v>
      </c>
      <c r="C25" s="21">
        <v>96</v>
      </c>
      <c r="D25" s="21">
        <v>63</v>
      </c>
      <c r="E25" s="21">
        <v>21</v>
      </c>
      <c r="F25" s="21">
        <v>7</v>
      </c>
      <c r="G25" s="22">
        <v>89</v>
      </c>
      <c r="H25" s="22">
        <v>27</v>
      </c>
      <c r="I25" s="22">
        <v>103</v>
      </c>
      <c r="J25" s="22">
        <v>18</v>
      </c>
      <c r="K25" s="22">
        <v>22</v>
      </c>
      <c r="L25" s="23">
        <v>28</v>
      </c>
      <c r="M25" s="23">
        <v>0</v>
      </c>
      <c r="N25" s="23">
        <v>63</v>
      </c>
      <c r="O25" s="23">
        <v>34</v>
      </c>
      <c r="P25" s="23">
        <v>0</v>
      </c>
    </row>
    <row r="26" spans="1:16" x14ac:dyDescent="0.25">
      <c r="A26" t="s">
        <v>112</v>
      </c>
      <c r="B26" s="21">
        <v>71</v>
      </c>
      <c r="C26" s="21">
        <v>55</v>
      </c>
      <c r="D26" s="21">
        <v>141</v>
      </c>
      <c r="E26" s="21">
        <v>64</v>
      </c>
      <c r="F26" s="21">
        <v>120</v>
      </c>
      <c r="G26" s="22">
        <v>173</v>
      </c>
      <c r="H26" s="22">
        <v>84</v>
      </c>
      <c r="I26" s="22">
        <v>101</v>
      </c>
      <c r="J26" s="22">
        <v>656</v>
      </c>
      <c r="K26" s="22">
        <v>87</v>
      </c>
      <c r="L26" s="23">
        <v>86</v>
      </c>
      <c r="M26" s="23">
        <v>123</v>
      </c>
      <c r="N26" s="23">
        <v>139</v>
      </c>
      <c r="O26" s="23">
        <v>331</v>
      </c>
      <c r="P26" s="23">
        <v>123</v>
      </c>
    </row>
    <row r="27" spans="1:16" x14ac:dyDescent="0.25">
      <c r="A27" t="s">
        <v>113</v>
      </c>
      <c r="B27" s="21">
        <v>3897</v>
      </c>
      <c r="C27" s="21">
        <v>1604</v>
      </c>
      <c r="D27" s="21">
        <v>1965</v>
      </c>
      <c r="E27" s="21">
        <v>23333</v>
      </c>
      <c r="F27" s="21">
        <v>8318</v>
      </c>
      <c r="G27" s="22">
        <v>28</v>
      </c>
      <c r="H27" s="22">
        <v>108</v>
      </c>
      <c r="I27" s="22">
        <v>2214</v>
      </c>
      <c r="J27" s="22">
        <v>2726</v>
      </c>
      <c r="K27" s="22">
        <v>0</v>
      </c>
      <c r="L27" s="23">
        <v>10379</v>
      </c>
      <c r="M27" s="23">
        <v>2698</v>
      </c>
      <c r="N27" s="23">
        <v>6490</v>
      </c>
      <c r="O27" s="23">
        <v>17085</v>
      </c>
      <c r="P27" s="23">
        <v>4494</v>
      </c>
    </row>
    <row r="28" spans="1:16" x14ac:dyDescent="0.25">
      <c r="A28" t="s">
        <v>114</v>
      </c>
      <c r="B28" s="21">
        <v>12</v>
      </c>
      <c r="C28" s="21">
        <v>61</v>
      </c>
      <c r="D28" s="21">
        <v>13</v>
      </c>
      <c r="E28" s="21">
        <v>64</v>
      </c>
      <c r="F28" s="21">
        <v>107</v>
      </c>
      <c r="G28" s="22">
        <v>0</v>
      </c>
      <c r="H28" s="22">
        <v>0</v>
      </c>
      <c r="I28" s="22">
        <v>56</v>
      </c>
      <c r="J28" s="22">
        <v>49</v>
      </c>
      <c r="K28" s="22">
        <v>0</v>
      </c>
      <c r="L28" s="23">
        <v>116</v>
      </c>
      <c r="M28" s="23">
        <v>34</v>
      </c>
      <c r="N28" s="23">
        <v>12</v>
      </c>
      <c r="O28" s="23">
        <v>4</v>
      </c>
      <c r="P28" s="23">
        <v>71</v>
      </c>
    </row>
    <row r="29" spans="1:16" x14ac:dyDescent="0.25">
      <c r="A29" t="s">
        <v>115</v>
      </c>
      <c r="B29" s="21">
        <v>81</v>
      </c>
      <c r="C29" s="21">
        <v>117</v>
      </c>
      <c r="D29" s="21">
        <v>77</v>
      </c>
      <c r="E29" s="21">
        <v>143</v>
      </c>
      <c r="F29" s="21">
        <v>103</v>
      </c>
      <c r="G29" s="22">
        <v>164</v>
      </c>
      <c r="H29" s="22">
        <v>110</v>
      </c>
      <c r="I29" s="22">
        <v>147</v>
      </c>
      <c r="J29" s="22">
        <v>112</v>
      </c>
      <c r="K29" s="22">
        <v>159</v>
      </c>
      <c r="L29" s="26">
        <v>401</v>
      </c>
      <c r="M29" s="26">
        <v>173</v>
      </c>
      <c r="N29" s="26">
        <v>342</v>
      </c>
      <c r="O29" s="26">
        <v>210</v>
      </c>
      <c r="P29" s="26">
        <v>132</v>
      </c>
    </row>
    <row r="30" spans="1:16" x14ac:dyDescent="0.25">
      <c r="A30" t="s">
        <v>116</v>
      </c>
      <c r="B30" s="21">
        <v>159</v>
      </c>
      <c r="C30" s="21">
        <v>506</v>
      </c>
      <c r="D30" s="21">
        <v>46</v>
      </c>
      <c r="E30" s="21">
        <v>201</v>
      </c>
      <c r="F30" s="21">
        <v>106</v>
      </c>
      <c r="G30" s="22">
        <v>163</v>
      </c>
      <c r="H30" s="22">
        <v>285</v>
      </c>
      <c r="I30" s="22">
        <v>162</v>
      </c>
      <c r="J30" s="22">
        <v>299</v>
      </c>
      <c r="K30" s="22">
        <v>106</v>
      </c>
      <c r="L30" s="23">
        <v>121</v>
      </c>
      <c r="M30" s="23">
        <v>240</v>
      </c>
      <c r="N30" s="23">
        <v>178</v>
      </c>
      <c r="O30" s="23">
        <v>160</v>
      </c>
      <c r="P30" s="23">
        <v>82</v>
      </c>
    </row>
    <row r="31" spans="1:16" x14ac:dyDescent="0.25">
      <c r="A31" t="s">
        <v>117</v>
      </c>
      <c r="B31" s="21">
        <v>3091</v>
      </c>
      <c r="C31" s="21">
        <v>5881</v>
      </c>
      <c r="D31" s="21">
        <v>2345</v>
      </c>
      <c r="E31" s="21">
        <v>3180</v>
      </c>
      <c r="F31" s="21">
        <v>2535</v>
      </c>
      <c r="G31" s="22">
        <v>2269</v>
      </c>
      <c r="H31" s="22">
        <v>3127</v>
      </c>
      <c r="I31" s="22">
        <v>3346</v>
      </c>
      <c r="J31" s="22">
        <v>6372</v>
      </c>
      <c r="K31" s="22">
        <v>1915</v>
      </c>
      <c r="L31" s="23">
        <v>3237</v>
      </c>
      <c r="M31" s="23">
        <v>1931</v>
      </c>
      <c r="N31" s="23">
        <v>4787</v>
      </c>
      <c r="O31" s="23">
        <v>4243</v>
      </c>
      <c r="P31" s="23">
        <v>2316</v>
      </c>
    </row>
    <row r="32" spans="1:16" x14ac:dyDescent="0.25">
      <c r="A32" t="s">
        <v>76</v>
      </c>
      <c r="B32" s="21">
        <v>15</v>
      </c>
      <c r="C32" s="21">
        <v>6</v>
      </c>
      <c r="D32" s="21">
        <v>16</v>
      </c>
      <c r="E32" s="21">
        <v>6</v>
      </c>
      <c r="F32" s="21">
        <v>89</v>
      </c>
      <c r="G32" s="22">
        <v>63</v>
      </c>
      <c r="H32" s="22">
        <v>41</v>
      </c>
      <c r="I32" s="22">
        <v>11</v>
      </c>
      <c r="J32" s="22">
        <v>8</v>
      </c>
      <c r="K32" s="22">
        <v>12</v>
      </c>
      <c r="L32" s="23">
        <v>37</v>
      </c>
      <c r="M32" s="23">
        <v>0</v>
      </c>
      <c r="N32" s="23">
        <v>66</v>
      </c>
      <c r="O32" s="23">
        <v>17</v>
      </c>
      <c r="P32" s="23">
        <v>12</v>
      </c>
    </row>
    <row r="33" spans="1:16" x14ac:dyDescent="0.25">
      <c r="A33" t="s">
        <v>118</v>
      </c>
      <c r="B33" s="21">
        <v>719</v>
      </c>
      <c r="C33" s="21">
        <v>822</v>
      </c>
      <c r="D33" s="21">
        <v>629</v>
      </c>
      <c r="E33" s="21">
        <v>547</v>
      </c>
      <c r="F33" s="21">
        <v>844</v>
      </c>
      <c r="G33" s="22">
        <v>1487</v>
      </c>
      <c r="H33" s="22">
        <v>1361</v>
      </c>
      <c r="I33" s="22">
        <v>877</v>
      </c>
      <c r="J33" s="22">
        <v>645</v>
      </c>
      <c r="K33" s="22">
        <v>1067</v>
      </c>
      <c r="L33" s="23">
        <v>874</v>
      </c>
      <c r="M33" s="23">
        <v>1130</v>
      </c>
      <c r="N33" s="23">
        <v>820</v>
      </c>
      <c r="O33" s="23">
        <v>660</v>
      </c>
      <c r="P33" s="23">
        <v>465</v>
      </c>
    </row>
    <row r="34" spans="1:16" x14ac:dyDescent="0.25">
      <c r="A34" t="s">
        <v>119</v>
      </c>
      <c r="B34" s="21">
        <v>719</v>
      </c>
      <c r="C34" s="21">
        <v>1596</v>
      </c>
      <c r="D34" s="21">
        <v>1090</v>
      </c>
      <c r="E34" s="21">
        <v>1846</v>
      </c>
      <c r="F34" s="21">
        <v>1403</v>
      </c>
      <c r="G34" s="22">
        <v>936</v>
      </c>
      <c r="H34" s="22">
        <v>973</v>
      </c>
      <c r="I34" s="22">
        <v>1742</v>
      </c>
      <c r="J34" s="22">
        <v>1041</v>
      </c>
      <c r="K34" s="22">
        <v>1345</v>
      </c>
      <c r="L34" s="23">
        <v>918</v>
      </c>
      <c r="M34" s="23">
        <v>878</v>
      </c>
      <c r="N34" s="23">
        <v>2131</v>
      </c>
      <c r="O34" s="23">
        <v>1171</v>
      </c>
      <c r="P34" s="23">
        <v>726</v>
      </c>
    </row>
    <row r="35" spans="1:16" x14ac:dyDescent="0.25">
      <c r="A35" t="s">
        <v>120</v>
      </c>
      <c r="B35" s="21">
        <v>22</v>
      </c>
      <c r="C35" s="21">
        <v>8</v>
      </c>
      <c r="D35" s="21">
        <v>21</v>
      </c>
      <c r="E35" s="21">
        <v>58</v>
      </c>
      <c r="F35" s="21">
        <v>5</v>
      </c>
      <c r="G35" s="22">
        <v>0</v>
      </c>
      <c r="H35" s="22">
        <v>0</v>
      </c>
      <c r="I35" s="22">
        <v>34</v>
      </c>
      <c r="J35" s="22">
        <v>6</v>
      </c>
      <c r="K35" s="22">
        <v>0</v>
      </c>
      <c r="L35" s="23">
        <v>11</v>
      </c>
      <c r="M35" s="23">
        <v>30</v>
      </c>
      <c r="N35" s="23">
        <v>22</v>
      </c>
      <c r="O35" s="23">
        <v>35</v>
      </c>
      <c r="P35" s="23">
        <v>0</v>
      </c>
    </row>
    <row r="36" spans="1:16" x14ac:dyDescent="0.25">
      <c r="A36" t="s">
        <v>121</v>
      </c>
      <c r="B36" s="21">
        <v>0</v>
      </c>
      <c r="C36" s="21">
        <v>122</v>
      </c>
      <c r="D36" s="21">
        <v>37</v>
      </c>
      <c r="E36" s="21">
        <v>31</v>
      </c>
      <c r="F36" s="21">
        <v>0</v>
      </c>
      <c r="G36" s="22">
        <v>70</v>
      </c>
      <c r="H36" s="22">
        <v>67</v>
      </c>
      <c r="I36" s="22">
        <v>36</v>
      </c>
      <c r="J36" s="22">
        <v>22</v>
      </c>
      <c r="K36" s="22">
        <v>24</v>
      </c>
      <c r="L36" s="23">
        <v>48</v>
      </c>
      <c r="M36" s="23">
        <v>15</v>
      </c>
      <c r="N36" s="23">
        <v>34</v>
      </c>
      <c r="O36" s="23">
        <v>63</v>
      </c>
      <c r="P36" s="23">
        <v>7</v>
      </c>
    </row>
    <row r="37" spans="1:16" x14ac:dyDescent="0.25">
      <c r="A37" t="s">
        <v>75</v>
      </c>
      <c r="B37" s="21">
        <v>568</v>
      </c>
      <c r="C37" s="21">
        <v>916</v>
      </c>
      <c r="D37" s="21">
        <v>402</v>
      </c>
      <c r="E37" s="21">
        <v>594</v>
      </c>
      <c r="F37" s="21">
        <v>287</v>
      </c>
      <c r="G37" s="22">
        <v>803</v>
      </c>
      <c r="H37" s="22">
        <v>1058</v>
      </c>
      <c r="I37" s="22">
        <v>663</v>
      </c>
      <c r="J37" s="22">
        <v>786</v>
      </c>
      <c r="K37" s="22">
        <v>867</v>
      </c>
      <c r="L37" s="23">
        <v>698</v>
      </c>
      <c r="M37" s="23">
        <v>501</v>
      </c>
      <c r="N37" s="23">
        <v>382</v>
      </c>
      <c r="O37" s="23">
        <v>677</v>
      </c>
      <c r="P37" s="23">
        <v>276</v>
      </c>
    </row>
    <row r="38" spans="1:16" x14ac:dyDescent="0.25">
      <c r="A38" t="s">
        <v>122</v>
      </c>
      <c r="B38" s="21">
        <v>198</v>
      </c>
      <c r="C38" s="21">
        <v>178</v>
      </c>
      <c r="D38" s="21">
        <v>214</v>
      </c>
      <c r="E38" s="21">
        <v>139</v>
      </c>
      <c r="F38" s="21">
        <v>272</v>
      </c>
      <c r="G38" s="22">
        <v>112</v>
      </c>
      <c r="H38" s="22">
        <v>138</v>
      </c>
      <c r="I38" s="22">
        <v>180</v>
      </c>
      <c r="J38" s="22">
        <v>216</v>
      </c>
      <c r="K38" s="22">
        <v>87</v>
      </c>
      <c r="L38" s="23">
        <v>48</v>
      </c>
      <c r="M38" s="23">
        <v>143</v>
      </c>
      <c r="N38" s="23">
        <v>87</v>
      </c>
      <c r="O38" s="23">
        <v>233</v>
      </c>
      <c r="P38" s="23">
        <v>344</v>
      </c>
    </row>
    <row r="39" spans="1:16" x14ac:dyDescent="0.25">
      <c r="A39" t="s">
        <v>123</v>
      </c>
      <c r="B39" s="21">
        <v>3226</v>
      </c>
      <c r="C39" s="21">
        <v>995</v>
      </c>
      <c r="D39" s="21">
        <v>2094</v>
      </c>
      <c r="E39" s="21">
        <v>1439</v>
      </c>
      <c r="F39" s="21">
        <v>3799</v>
      </c>
      <c r="G39" s="22">
        <v>7814</v>
      </c>
      <c r="H39" s="22">
        <v>5232</v>
      </c>
      <c r="I39" s="22">
        <v>2775</v>
      </c>
      <c r="J39" s="22">
        <v>4210</v>
      </c>
      <c r="K39" s="22">
        <v>2887</v>
      </c>
      <c r="L39" s="23">
        <v>2450</v>
      </c>
      <c r="M39" s="23">
        <v>1181</v>
      </c>
      <c r="N39" s="23">
        <v>737</v>
      </c>
      <c r="O39" s="23">
        <v>2037</v>
      </c>
      <c r="P39" s="23">
        <v>410</v>
      </c>
    </row>
    <row r="40" spans="1:16" x14ac:dyDescent="0.25">
      <c r="A40" t="s">
        <v>124</v>
      </c>
      <c r="B40" s="21">
        <v>56</v>
      </c>
      <c r="C40" s="21">
        <v>60</v>
      </c>
      <c r="D40" s="21">
        <v>45</v>
      </c>
      <c r="E40" s="21">
        <v>30</v>
      </c>
      <c r="F40" s="21">
        <v>66</v>
      </c>
      <c r="G40" s="22">
        <v>49</v>
      </c>
      <c r="H40" s="22">
        <v>49</v>
      </c>
      <c r="I40" s="22">
        <v>54</v>
      </c>
      <c r="J40" s="22">
        <v>39</v>
      </c>
      <c r="K40" s="22">
        <v>50</v>
      </c>
      <c r="L40" s="23">
        <v>44</v>
      </c>
      <c r="M40" s="23">
        <v>45</v>
      </c>
      <c r="N40" s="23">
        <v>83</v>
      </c>
      <c r="O40" s="23">
        <v>66</v>
      </c>
      <c r="P40" s="23">
        <v>20</v>
      </c>
    </row>
    <row r="41" spans="1:16" x14ac:dyDescent="0.25">
      <c r="A41" t="s">
        <v>80</v>
      </c>
      <c r="B41" s="21">
        <v>10</v>
      </c>
      <c r="C41" s="21">
        <v>13</v>
      </c>
      <c r="D41" s="21">
        <v>18</v>
      </c>
      <c r="E41" s="21">
        <v>45</v>
      </c>
      <c r="F41" s="21">
        <v>18</v>
      </c>
      <c r="G41" s="22">
        <v>0</v>
      </c>
      <c r="H41" s="22">
        <v>0</v>
      </c>
      <c r="I41" s="22">
        <v>13</v>
      </c>
      <c r="J41" s="22">
        <v>45</v>
      </c>
      <c r="K41" s="22">
        <v>11</v>
      </c>
      <c r="L41" s="23">
        <v>25</v>
      </c>
      <c r="M41" s="23">
        <v>8</v>
      </c>
      <c r="N41" s="23">
        <v>34</v>
      </c>
      <c r="O41" s="23">
        <v>4</v>
      </c>
      <c r="P41" s="23">
        <v>4</v>
      </c>
    </row>
    <row r="42" spans="1:16" x14ac:dyDescent="0.25">
      <c r="A42" t="s">
        <v>125</v>
      </c>
      <c r="B42" s="21">
        <v>267</v>
      </c>
      <c r="C42" s="21">
        <v>205</v>
      </c>
      <c r="D42" s="21">
        <v>324</v>
      </c>
      <c r="E42" s="21">
        <v>68</v>
      </c>
      <c r="F42" s="21">
        <v>266</v>
      </c>
      <c r="G42" s="22">
        <v>299</v>
      </c>
      <c r="H42" s="22">
        <v>471</v>
      </c>
      <c r="I42" s="22">
        <v>221</v>
      </c>
      <c r="J42" s="22">
        <v>92</v>
      </c>
      <c r="K42" s="22">
        <v>239</v>
      </c>
      <c r="L42" s="26">
        <v>27</v>
      </c>
      <c r="M42" s="26">
        <v>37</v>
      </c>
      <c r="N42" s="26">
        <v>32</v>
      </c>
      <c r="O42" s="26">
        <v>106</v>
      </c>
      <c r="P42" s="26">
        <v>59</v>
      </c>
    </row>
    <row r="43" spans="1:16" x14ac:dyDescent="0.25">
      <c r="A43" t="s">
        <v>126</v>
      </c>
      <c r="B43" s="21">
        <v>0</v>
      </c>
      <c r="C43" s="21">
        <v>27</v>
      </c>
      <c r="D43" s="21">
        <v>72</v>
      </c>
      <c r="E43" s="21">
        <v>37</v>
      </c>
      <c r="F43" s="21">
        <v>13</v>
      </c>
      <c r="G43" s="22">
        <v>58</v>
      </c>
      <c r="H43" s="22">
        <v>59</v>
      </c>
      <c r="I43" s="22">
        <v>54</v>
      </c>
      <c r="J43" s="22">
        <v>16</v>
      </c>
      <c r="K43" s="22">
        <v>19</v>
      </c>
      <c r="L43" s="23">
        <v>30</v>
      </c>
      <c r="M43" s="23">
        <v>24</v>
      </c>
      <c r="N43" s="23">
        <v>72</v>
      </c>
      <c r="O43" s="23">
        <v>47</v>
      </c>
      <c r="P43" s="23">
        <v>29</v>
      </c>
    </row>
    <row r="44" spans="1:16" x14ac:dyDescent="0.25">
      <c r="A44" t="s">
        <v>127</v>
      </c>
      <c r="B44" s="21">
        <v>180</v>
      </c>
      <c r="C44" s="21">
        <v>76</v>
      </c>
      <c r="D44" s="21">
        <v>285</v>
      </c>
      <c r="E44" s="21">
        <v>152</v>
      </c>
      <c r="F44" s="21">
        <v>478</v>
      </c>
      <c r="G44" s="22">
        <v>322</v>
      </c>
      <c r="H44" s="22">
        <v>495</v>
      </c>
      <c r="I44" s="22">
        <v>278</v>
      </c>
      <c r="J44" s="22">
        <v>135</v>
      </c>
      <c r="K44" s="22">
        <v>365</v>
      </c>
      <c r="L44" s="23">
        <v>111</v>
      </c>
      <c r="M44" s="23">
        <v>205</v>
      </c>
      <c r="N44" s="23">
        <v>163</v>
      </c>
      <c r="O44" s="23">
        <v>277</v>
      </c>
      <c r="P44" s="23">
        <v>335</v>
      </c>
    </row>
    <row r="45" spans="1:16" x14ac:dyDescent="0.25">
      <c r="A45" t="s">
        <v>128</v>
      </c>
      <c r="B45" s="21">
        <v>2254</v>
      </c>
      <c r="C45" s="21">
        <v>3979</v>
      </c>
      <c r="D45" s="21">
        <v>2807</v>
      </c>
      <c r="E45" s="21">
        <v>1042</v>
      </c>
      <c r="F45" s="21">
        <v>2093</v>
      </c>
      <c r="G45" s="22">
        <v>13789</v>
      </c>
      <c r="H45" s="22">
        <v>3727</v>
      </c>
      <c r="I45" s="22">
        <v>2893</v>
      </c>
      <c r="J45" s="22">
        <v>2379</v>
      </c>
      <c r="K45" s="22">
        <v>4290</v>
      </c>
      <c r="L45" s="23">
        <v>872</v>
      </c>
      <c r="M45" s="23">
        <v>13155</v>
      </c>
      <c r="N45" s="23">
        <v>2330</v>
      </c>
      <c r="O45" s="23">
        <v>869</v>
      </c>
      <c r="P45" s="23">
        <v>5535</v>
      </c>
    </row>
    <row r="46" spans="1:16" x14ac:dyDescent="0.25">
      <c r="A46" t="s">
        <v>129</v>
      </c>
      <c r="B46" s="21">
        <v>261</v>
      </c>
      <c r="C46" s="21">
        <v>567</v>
      </c>
      <c r="D46" s="21">
        <v>633</v>
      </c>
      <c r="E46" s="21">
        <v>941</v>
      </c>
      <c r="F46" s="21">
        <v>1372</v>
      </c>
      <c r="G46" s="22">
        <v>42</v>
      </c>
      <c r="H46" s="22">
        <v>216</v>
      </c>
      <c r="I46" s="22">
        <v>951</v>
      </c>
      <c r="J46" s="22">
        <v>928</v>
      </c>
      <c r="K46" s="22">
        <v>167</v>
      </c>
      <c r="L46" s="23">
        <v>735</v>
      </c>
      <c r="M46" s="23">
        <v>794</v>
      </c>
      <c r="N46" s="23">
        <v>641</v>
      </c>
      <c r="O46" s="23">
        <v>2307</v>
      </c>
      <c r="P46" s="23">
        <v>521</v>
      </c>
    </row>
    <row r="47" spans="1:16" x14ac:dyDescent="0.25">
      <c r="A47" t="s">
        <v>130</v>
      </c>
      <c r="B47" s="21">
        <v>8</v>
      </c>
      <c r="C47" s="21">
        <v>0</v>
      </c>
      <c r="D47" s="21">
        <v>0</v>
      </c>
      <c r="E47" s="21">
        <v>62</v>
      </c>
      <c r="F47" s="21">
        <v>0</v>
      </c>
      <c r="G47" s="22">
        <v>141</v>
      </c>
      <c r="H47" s="22">
        <v>41</v>
      </c>
      <c r="I47" s="22">
        <v>0</v>
      </c>
      <c r="J47" s="22">
        <v>0</v>
      </c>
      <c r="K47" s="22">
        <v>30</v>
      </c>
      <c r="L47" s="23">
        <v>0</v>
      </c>
      <c r="M47" s="23">
        <v>0</v>
      </c>
      <c r="N47" s="23">
        <v>2</v>
      </c>
      <c r="O47" s="23">
        <v>0</v>
      </c>
      <c r="P47" s="23">
        <v>0</v>
      </c>
    </row>
    <row r="48" spans="1:16" x14ac:dyDescent="0.25">
      <c r="A48" t="s">
        <v>131</v>
      </c>
      <c r="B48" s="21">
        <v>172</v>
      </c>
      <c r="C48" s="21">
        <v>222</v>
      </c>
      <c r="D48" s="21">
        <v>28</v>
      </c>
      <c r="E48" s="21">
        <v>106</v>
      </c>
      <c r="F48" s="21">
        <v>31</v>
      </c>
      <c r="G48" s="22">
        <v>774</v>
      </c>
      <c r="H48" s="22">
        <v>287</v>
      </c>
      <c r="I48" s="22">
        <v>54</v>
      </c>
      <c r="J48" s="22">
        <v>55</v>
      </c>
      <c r="K48" s="22">
        <v>487</v>
      </c>
      <c r="L48" s="23">
        <v>29</v>
      </c>
      <c r="M48" s="23">
        <v>48</v>
      </c>
      <c r="N48" s="23">
        <v>111</v>
      </c>
      <c r="O48" s="23">
        <v>46</v>
      </c>
      <c r="P48" s="23">
        <v>273</v>
      </c>
    </row>
    <row r="49" spans="1:16" x14ac:dyDescent="0.25">
      <c r="A49" t="s">
        <v>132</v>
      </c>
      <c r="B49" s="21">
        <v>7</v>
      </c>
      <c r="C49" s="21">
        <v>84</v>
      </c>
      <c r="D49" s="21">
        <v>159</v>
      </c>
      <c r="E49" s="21">
        <v>0</v>
      </c>
      <c r="F49" s="21">
        <v>60</v>
      </c>
      <c r="G49" s="22">
        <v>81</v>
      </c>
      <c r="H49" s="22">
        <v>116</v>
      </c>
      <c r="I49" s="22">
        <v>103</v>
      </c>
      <c r="J49" s="22">
        <v>34</v>
      </c>
      <c r="K49" s="22">
        <v>374</v>
      </c>
      <c r="L49" s="23">
        <v>133</v>
      </c>
      <c r="M49" s="23">
        <v>45</v>
      </c>
      <c r="N49" s="23">
        <v>8</v>
      </c>
      <c r="O49" s="23">
        <v>18</v>
      </c>
      <c r="P49" s="23">
        <v>41</v>
      </c>
    </row>
    <row r="50" spans="1:16" x14ac:dyDescent="0.25">
      <c r="A50" t="s">
        <v>133</v>
      </c>
      <c r="B50" s="21">
        <v>55603</v>
      </c>
      <c r="C50" s="21">
        <v>44281</v>
      </c>
      <c r="D50" s="21">
        <v>33301</v>
      </c>
      <c r="E50" s="21">
        <v>23997</v>
      </c>
      <c r="F50" s="21">
        <v>37877</v>
      </c>
      <c r="G50" s="22">
        <v>48878</v>
      </c>
      <c r="H50" s="22">
        <v>53276</v>
      </c>
      <c r="I50" s="22">
        <v>33061</v>
      </c>
      <c r="J50" s="22">
        <v>46886</v>
      </c>
      <c r="K50" s="22">
        <v>32472</v>
      </c>
      <c r="L50" s="23">
        <v>33875</v>
      </c>
      <c r="M50" s="23">
        <v>33858</v>
      </c>
      <c r="N50" s="23">
        <v>25469</v>
      </c>
      <c r="O50" s="23">
        <v>38731</v>
      </c>
      <c r="P50" s="23">
        <v>21615</v>
      </c>
    </row>
    <row r="51" spans="1:16" x14ac:dyDescent="0.25">
      <c r="A51" t="s">
        <v>134</v>
      </c>
      <c r="B51" s="21">
        <v>14</v>
      </c>
      <c r="C51" s="21">
        <v>92</v>
      </c>
      <c r="D51" s="21">
        <v>163</v>
      </c>
      <c r="E51" s="21">
        <v>40</v>
      </c>
      <c r="F51" s="21">
        <v>317</v>
      </c>
      <c r="G51" s="22">
        <v>2515</v>
      </c>
      <c r="H51" s="22">
        <v>244</v>
      </c>
      <c r="I51" s="22">
        <v>59</v>
      </c>
      <c r="J51" s="22">
        <v>0</v>
      </c>
      <c r="K51" s="22">
        <v>411</v>
      </c>
      <c r="L51" s="23">
        <v>41</v>
      </c>
      <c r="M51" s="23">
        <v>52</v>
      </c>
      <c r="N51" s="23">
        <v>10</v>
      </c>
      <c r="O51" s="23">
        <v>69</v>
      </c>
      <c r="P51" s="23">
        <v>123</v>
      </c>
    </row>
    <row r="54" spans="1:16" x14ac:dyDescent="0.25">
      <c r="A54" s="20" t="s">
        <v>58</v>
      </c>
      <c r="I54" s="20" t="s">
        <v>59</v>
      </c>
    </row>
    <row r="55" spans="1:16" x14ac:dyDescent="0.25">
      <c r="B55" s="20" t="s">
        <v>52</v>
      </c>
      <c r="C55" s="20" t="s">
        <v>53</v>
      </c>
      <c r="D55" s="20" t="s">
        <v>54</v>
      </c>
      <c r="E55" s="20" t="s">
        <v>55</v>
      </c>
      <c r="F55" s="20" t="s">
        <v>56</v>
      </c>
      <c r="G55" s="20" t="s">
        <v>57</v>
      </c>
      <c r="J55" s="20" t="s">
        <v>52</v>
      </c>
      <c r="K55" s="20" t="s">
        <v>53</v>
      </c>
      <c r="L55" s="20" t="s">
        <v>54</v>
      </c>
      <c r="M55" s="20" t="s">
        <v>55</v>
      </c>
      <c r="N55" s="20" t="s">
        <v>56</v>
      </c>
      <c r="O55" s="20" t="s">
        <v>57</v>
      </c>
    </row>
    <row r="56" spans="1:16" x14ac:dyDescent="0.25">
      <c r="A56" s="20" t="s">
        <v>125</v>
      </c>
      <c r="B56" s="18">
        <v>185.82662894645199</v>
      </c>
      <c r="C56" s="17">
        <v>2.1383827292805599</v>
      </c>
      <c r="D56" s="16">
        <v>0.51921899743247901</v>
      </c>
      <c r="E56" s="16">
        <v>4.1184601100013598</v>
      </c>
      <c r="F56" s="19">
        <v>3.8141257523575997E-5</v>
      </c>
      <c r="G56" s="15">
        <v>1.33494401332516E-3</v>
      </c>
      <c r="I56" s="20" t="s">
        <v>110</v>
      </c>
      <c r="J56" s="18">
        <v>8733.7587495246007</v>
      </c>
      <c r="K56" s="17">
        <v>4.0171567574090696</v>
      </c>
      <c r="L56" s="16">
        <v>0.95270915748235996</v>
      </c>
      <c r="M56" s="16">
        <v>4.2165615034339101</v>
      </c>
      <c r="N56" s="19">
        <v>2.4805565573999299E-5</v>
      </c>
      <c r="O56" s="15">
        <v>8.6819479508997398E-4</v>
      </c>
    </row>
    <row r="57" spans="1:16" x14ac:dyDescent="0.25">
      <c r="A57" s="20" t="s">
        <v>115</v>
      </c>
      <c r="B57" s="18">
        <v>166.62540906963301</v>
      </c>
      <c r="C57" s="17">
        <v>-1.26519166829639</v>
      </c>
      <c r="D57" s="16">
        <v>0.32740885263205299</v>
      </c>
      <c r="E57" s="16">
        <v>-3.8642561376256701</v>
      </c>
      <c r="F57" s="19">
        <v>1.1142824883367899E-4</v>
      </c>
      <c r="G57" s="15">
        <v>1.94999435458938E-3</v>
      </c>
      <c r="I57" s="20" t="s">
        <v>88</v>
      </c>
      <c r="J57" s="18">
        <v>1860.8568351286301</v>
      </c>
      <c r="K57" s="17">
        <v>-2.9548780593787098</v>
      </c>
      <c r="L57" s="16">
        <v>0.84623245756120902</v>
      </c>
      <c r="M57" s="16">
        <v>-3.4918042116872798</v>
      </c>
      <c r="N57" s="19">
        <v>4.79769781836393E-4</v>
      </c>
      <c r="O57" s="15">
        <v>8.3959711821368892E-3</v>
      </c>
    </row>
    <row r="58" spans="1:16" x14ac:dyDescent="0.25">
      <c r="A58" s="20" t="s">
        <v>107</v>
      </c>
      <c r="B58" s="18">
        <v>285.39108690987302</v>
      </c>
      <c r="C58" s="17">
        <v>2.2118427450115301</v>
      </c>
      <c r="D58" s="16">
        <v>0.72796100855920898</v>
      </c>
      <c r="E58" s="16">
        <v>3.0384082650102999</v>
      </c>
      <c r="F58" s="19">
        <v>2.3783150296581598E-3</v>
      </c>
      <c r="G58" s="15">
        <v>2.7747008679345202E-2</v>
      </c>
      <c r="I58" s="20" t="s">
        <v>89</v>
      </c>
      <c r="J58" s="18">
        <v>175.57892145013301</v>
      </c>
      <c r="K58" s="17">
        <v>-2.9757068793030901</v>
      </c>
      <c r="L58" s="16">
        <v>1.03501478860121</v>
      </c>
      <c r="M58" s="16">
        <v>-2.8750380304465599</v>
      </c>
      <c r="N58" s="19">
        <v>4.0397883597503596E-3</v>
      </c>
      <c r="O58" s="15">
        <v>4.7130864197087501E-2</v>
      </c>
    </row>
    <row r="59" spans="1:16" x14ac:dyDescent="0.25">
      <c r="A59" s="20" t="s">
        <v>93</v>
      </c>
      <c r="B59" s="18">
        <v>180.756866605368</v>
      </c>
      <c r="C59" s="17">
        <v>-1.6794611803081501</v>
      </c>
      <c r="D59" s="16">
        <v>0.89062975196120697</v>
      </c>
      <c r="E59" s="16">
        <v>-1.8857007377194599</v>
      </c>
      <c r="F59" s="19">
        <v>5.9335293436233998E-2</v>
      </c>
      <c r="G59" s="15">
        <v>0.41534705405363798</v>
      </c>
      <c r="I59" s="20" t="s">
        <v>91</v>
      </c>
      <c r="J59" s="18">
        <v>301.69681796251302</v>
      </c>
      <c r="K59" s="17">
        <v>1.08706621718895</v>
      </c>
      <c r="L59" s="16">
        <v>0.40765675502149701</v>
      </c>
      <c r="M59" s="16">
        <v>2.6666213764362401</v>
      </c>
      <c r="N59" s="19">
        <v>7.6617934511822696E-3</v>
      </c>
      <c r="O59" s="15">
        <v>6.7040692697844906E-2</v>
      </c>
    </row>
    <row r="60" spans="1:16" x14ac:dyDescent="0.25">
      <c r="A60" s="20" t="s">
        <v>108</v>
      </c>
      <c r="B60" s="18">
        <v>870.71985341551897</v>
      </c>
      <c r="C60" s="17">
        <v>-2.01578087248296</v>
      </c>
      <c r="D60" s="16">
        <v>1.06474356016408</v>
      </c>
      <c r="E60" s="16">
        <v>-1.89320785576982</v>
      </c>
      <c r="F60" s="19">
        <v>5.8330233119474002E-2</v>
      </c>
      <c r="G60" s="15">
        <v>0.41534705405363798</v>
      </c>
      <c r="I60" s="20" t="s">
        <v>108</v>
      </c>
      <c r="J60" s="18">
        <v>870.71985341551897</v>
      </c>
      <c r="K60" s="17">
        <v>-2.6664618655370198</v>
      </c>
      <c r="L60" s="16">
        <v>1.06465268522609</v>
      </c>
      <c r="M60" s="16">
        <v>-2.5045368339729999</v>
      </c>
      <c r="N60" s="19">
        <v>1.2261183770319799E-2</v>
      </c>
      <c r="O60" s="15">
        <v>8.5828286392238301E-2</v>
      </c>
    </row>
    <row r="61" spans="1:16" x14ac:dyDescent="0.25">
      <c r="A61" s="20" t="s">
        <v>101</v>
      </c>
      <c r="B61" s="18">
        <v>1056.9608454965401</v>
      </c>
      <c r="C61" s="17">
        <v>-0.53606375965891495</v>
      </c>
      <c r="D61" s="16">
        <v>0.38110764494055699</v>
      </c>
      <c r="E61" s="16">
        <v>-1.4065940864097</v>
      </c>
      <c r="F61" s="19">
        <v>0.15954778762739599</v>
      </c>
      <c r="G61" s="15">
        <v>0.651076577947172</v>
      </c>
      <c r="I61" s="20" t="s">
        <v>104</v>
      </c>
      <c r="J61" s="18">
        <v>239.25707922718701</v>
      </c>
      <c r="K61" s="17">
        <v>-0.98011402767121703</v>
      </c>
      <c r="L61" s="16">
        <v>0.420155394313386</v>
      </c>
      <c r="M61" s="16">
        <v>-2.3327417449272798</v>
      </c>
      <c r="N61" s="19">
        <v>1.96617038096066E-2</v>
      </c>
      <c r="O61" s="15">
        <v>8.7199671411713794E-2</v>
      </c>
    </row>
    <row r="62" spans="1:16" x14ac:dyDescent="0.25">
      <c r="A62" s="20" t="s">
        <v>112</v>
      </c>
      <c r="B62" s="18">
        <v>158.30497208383801</v>
      </c>
      <c r="C62" s="17">
        <v>-0.81717804583831499</v>
      </c>
      <c r="D62" s="16">
        <v>0.591925334061848</v>
      </c>
      <c r="E62" s="16">
        <v>-1.3805424414440299</v>
      </c>
      <c r="F62" s="19">
        <v>0.16741969147213001</v>
      </c>
      <c r="G62" s="15">
        <v>0.651076577947172</v>
      </c>
      <c r="I62" s="20" t="s">
        <v>113</v>
      </c>
      <c r="J62" s="18">
        <v>5687.1718227250904</v>
      </c>
      <c r="K62" s="17">
        <v>2.9468312716999301</v>
      </c>
      <c r="L62" s="16">
        <v>1.2248645155731599</v>
      </c>
      <c r="M62" s="16">
        <v>2.4058426333960599</v>
      </c>
      <c r="N62" s="19">
        <v>1.6135213438423002E-2</v>
      </c>
      <c r="O62" s="15">
        <v>8.7199671411713794E-2</v>
      </c>
    </row>
    <row r="63" spans="1:16" x14ac:dyDescent="0.25">
      <c r="A63" s="20" t="s">
        <v>123</v>
      </c>
      <c r="B63" s="18">
        <v>2827.4029333951898</v>
      </c>
      <c r="C63" s="17">
        <v>0.77375187567555304</v>
      </c>
      <c r="D63" s="16">
        <v>0.52091487366959</v>
      </c>
      <c r="E63" s="16">
        <v>1.48537105539884</v>
      </c>
      <c r="F63" s="19">
        <v>0.137445558704611</v>
      </c>
      <c r="G63" s="15">
        <v>0.651076577947172</v>
      </c>
      <c r="I63" s="20" t="s">
        <v>118</v>
      </c>
      <c r="J63" s="18">
        <v>881.43926028311</v>
      </c>
      <c r="K63" s="17">
        <v>-0.67226971357373899</v>
      </c>
      <c r="L63" s="16">
        <v>0.28882060700725798</v>
      </c>
      <c r="M63" s="16">
        <v>-2.3276376313302398</v>
      </c>
      <c r="N63" s="19">
        <v>1.9931353465534599E-2</v>
      </c>
      <c r="O63" s="15">
        <v>8.7199671411713794E-2</v>
      </c>
    </row>
    <row r="64" spans="1:16" x14ac:dyDescent="0.25">
      <c r="A64" s="20" t="s">
        <v>133</v>
      </c>
      <c r="B64" s="18">
        <v>38212.841963646802</v>
      </c>
      <c r="C64" s="17">
        <v>0.36169863311637801</v>
      </c>
      <c r="D64" s="16">
        <v>0.24345661014168299</v>
      </c>
      <c r="E64" s="16">
        <v>1.4856800680247799</v>
      </c>
      <c r="F64" s="19">
        <v>0.13736376521170501</v>
      </c>
      <c r="G64" s="15">
        <v>0.651076577947172</v>
      </c>
      <c r="I64" s="20" t="s">
        <v>112</v>
      </c>
      <c r="J64" s="18">
        <v>158.30497208383801</v>
      </c>
      <c r="K64" s="17">
        <v>-1.3095573756826999</v>
      </c>
      <c r="L64" s="16">
        <v>0.59114647028843903</v>
      </c>
      <c r="M64" s="16">
        <v>-2.21528409878474</v>
      </c>
      <c r="N64" s="19">
        <v>2.6740570584246601E-2</v>
      </c>
      <c r="O64" s="15">
        <v>0.10399110782762599</v>
      </c>
    </row>
    <row r="65" spans="1:15" x14ac:dyDescent="0.25">
      <c r="A65" s="20" t="s">
        <v>128</v>
      </c>
      <c r="B65" s="18">
        <v>4220.1680655807104</v>
      </c>
      <c r="C65" s="17">
        <v>-0.88498145178128595</v>
      </c>
      <c r="D65" s="16">
        <v>0.71775079406750797</v>
      </c>
      <c r="E65" s="16">
        <v>-1.2329926474425501</v>
      </c>
      <c r="F65" s="19">
        <v>0.217578507349239</v>
      </c>
      <c r="G65" s="15">
        <v>0.76152477572233501</v>
      </c>
      <c r="I65" s="20" t="s">
        <v>134</v>
      </c>
      <c r="J65" s="18">
        <v>289.24448529867198</v>
      </c>
      <c r="K65" s="17">
        <v>-2.44917221436623</v>
      </c>
      <c r="L65" s="16">
        <v>1.15376707080874</v>
      </c>
      <c r="M65" s="16">
        <v>-2.1227614102814401</v>
      </c>
      <c r="N65" s="19">
        <v>3.3773850068811902E-2</v>
      </c>
      <c r="O65" s="15">
        <v>0.11820847524084201</v>
      </c>
    </row>
    <row r="66" spans="1:15" x14ac:dyDescent="0.25">
      <c r="A66" s="20" t="s">
        <v>88</v>
      </c>
      <c r="B66" s="18">
        <v>1860.8568351286301</v>
      </c>
      <c r="C66" s="17">
        <v>-0.20145209069932599</v>
      </c>
      <c r="D66" s="16">
        <v>0.84658641056594897</v>
      </c>
      <c r="E66" s="16">
        <v>-0.23795809640347701</v>
      </c>
      <c r="F66" s="19">
        <v>0.81191359495650595</v>
      </c>
      <c r="G66" s="15">
        <v>0.95523120128777805</v>
      </c>
      <c r="I66" s="20" t="s">
        <v>123</v>
      </c>
      <c r="J66" s="18">
        <v>2827.4029333951898</v>
      </c>
      <c r="K66" s="17">
        <v>-1.04325219584894</v>
      </c>
      <c r="L66" s="16">
        <v>0.52068178033423695</v>
      </c>
      <c r="M66" s="16">
        <v>-2.0036272350057098</v>
      </c>
      <c r="N66" s="19">
        <v>4.5110006174198899E-2</v>
      </c>
      <c r="O66" s="15">
        <v>0.131570851341413</v>
      </c>
    </row>
    <row r="67" spans="1:15" x14ac:dyDescent="0.25">
      <c r="A67" s="20" t="s">
        <v>90</v>
      </c>
      <c r="B67" s="18">
        <v>610.02505907649697</v>
      </c>
      <c r="C67" s="17">
        <v>0.42592234918418698</v>
      </c>
      <c r="D67" s="16">
        <v>0.45791325188851401</v>
      </c>
      <c r="E67" s="16">
        <v>0.93013763508177405</v>
      </c>
      <c r="F67" s="19">
        <v>0.35229982696090401</v>
      </c>
      <c r="G67" s="15">
        <v>0.95523120128777805</v>
      </c>
      <c r="I67" s="20" t="s">
        <v>131</v>
      </c>
      <c r="J67" s="18">
        <v>188.241690132364</v>
      </c>
      <c r="K67" s="17">
        <v>-1.64415219641399</v>
      </c>
      <c r="L67" s="16">
        <v>0.81140923255540098</v>
      </c>
      <c r="M67" s="16">
        <v>-2.0262921968930501</v>
      </c>
      <c r="N67" s="19">
        <v>4.2734850417576402E-2</v>
      </c>
      <c r="O67" s="15">
        <v>0.131570851341413</v>
      </c>
    </row>
    <row r="68" spans="1:15" x14ac:dyDescent="0.25">
      <c r="A68" s="20" t="s">
        <v>91</v>
      </c>
      <c r="B68" s="18">
        <v>301.69681796251302</v>
      </c>
      <c r="C68" s="17">
        <v>-9.4742851400439504E-2</v>
      </c>
      <c r="D68" s="16">
        <v>0.405986716686767</v>
      </c>
      <c r="E68" s="16">
        <v>-0.233364411953254</v>
      </c>
      <c r="F68" s="19">
        <v>0.81547844545869097</v>
      </c>
      <c r="G68" s="15">
        <v>0.95523120128777805</v>
      </c>
      <c r="I68" s="20" t="s">
        <v>75</v>
      </c>
      <c r="J68" s="18">
        <v>645.19579803556098</v>
      </c>
      <c r="K68" s="17">
        <v>-0.65111568791208496</v>
      </c>
      <c r="L68" s="16">
        <v>0.336177802396119</v>
      </c>
      <c r="M68" s="16">
        <v>-1.93681939518682</v>
      </c>
      <c r="N68" s="19">
        <v>5.27674242084583E-2</v>
      </c>
      <c r="O68" s="15">
        <v>0.14206614209969601</v>
      </c>
    </row>
    <row r="69" spans="1:15" x14ac:dyDescent="0.25">
      <c r="A69" s="20" t="s">
        <v>92</v>
      </c>
      <c r="B69" s="18">
        <v>127.862758672761</v>
      </c>
      <c r="C69" s="17">
        <v>-0.14143008686809999</v>
      </c>
      <c r="D69" s="16">
        <v>0.69455237072505405</v>
      </c>
      <c r="E69" s="16">
        <v>-0.203627678529783</v>
      </c>
      <c r="F69" s="19">
        <v>0.83864446195045095</v>
      </c>
      <c r="G69" s="15">
        <v>0.95523120128777805</v>
      </c>
      <c r="I69" s="20" t="s">
        <v>95</v>
      </c>
      <c r="J69" s="18">
        <v>321.53170852221302</v>
      </c>
      <c r="K69" s="17">
        <v>0.45540225065615503</v>
      </c>
      <c r="L69" s="16">
        <v>0.26867024927060001</v>
      </c>
      <c r="M69" s="16">
        <v>1.6950229952609299</v>
      </c>
      <c r="N69" s="19">
        <v>9.0071058633144199E-2</v>
      </c>
      <c r="O69" s="15">
        <v>0.19703044076000301</v>
      </c>
    </row>
    <row r="70" spans="1:15" x14ac:dyDescent="0.25">
      <c r="A70" s="20" t="s">
        <v>94</v>
      </c>
      <c r="B70" s="18">
        <v>321.46944582388801</v>
      </c>
      <c r="C70" s="17">
        <v>0.211250501089387</v>
      </c>
      <c r="D70" s="16">
        <v>0.53487077900144597</v>
      </c>
      <c r="E70" s="16">
        <v>0.39495614526516398</v>
      </c>
      <c r="F70" s="19">
        <v>0.69287525329323696</v>
      </c>
      <c r="G70" s="15">
        <v>0.95523120128777805</v>
      </c>
      <c r="I70" s="20" t="s">
        <v>97</v>
      </c>
      <c r="J70" s="18">
        <v>151.42677735509699</v>
      </c>
      <c r="K70" s="17">
        <v>1.17321209245028</v>
      </c>
      <c r="L70" s="16">
        <v>0.66970434217067298</v>
      </c>
      <c r="M70" s="16">
        <v>1.75183587528732</v>
      </c>
      <c r="N70" s="19">
        <v>7.9802033452266094E-2</v>
      </c>
      <c r="O70" s="15">
        <v>0.19703044076000301</v>
      </c>
    </row>
    <row r="71" spans="1:15" x14ac:dyDescent="0.25">
      <c r="A71" s="20" t="s">
        <v>95</v>
      </c>
      <c r="B71" s="18">
        <v>321.53170852221302</v>
      </c>
      <c r="C71" s="17">
        <v>-0.131332196691481</v>
      </c>
      <c r="D71" s="16">
        <v>0.26772092227134398</v>
      </c>
      <c r="E71" s="16">
        <v>-0.49055634343875398</v>
      </c>
      <c r="F71" s="19">
        <v>0.62374027012899602</v>
      </c>
      <c r="G71" s="15">
        <v>0.95523120128777805</v>
      </c>
      <c r="I71" s="20" t="s">
        <v>128</v>
      </c>
      <c r="J71" s="18">
        <v>4220.1680655807104</v>
      </c>
      <c r="K71" s="17">
        <v>-1.21903836819103</v>
      </c>
      <c r="L71" s="16">
        <v>0.71773343201277995</v>
      </c>
      <c r="M71" s="16">
        <v>-1.6984556017857599</v>
      </c>
      <c r="N71" s="19">
        <v>8.9421805538139901E-2</v>
      </c>
      <c r="O71" s="15">
        <v>0.19703044076000301</v>
      </c>
    </row>
    <row r="72" spans="1:15" x14ac:dyDescent="0.25">
      <c r="A72" s="20" t="s">
        <v>97</v>
      </c>
      <c r="B72" s="18">
        <v>151.42677735509699</v>
      </c>
      <c r="C72" s="17">
        <v>0.12966615516916</v>
      </c>
      <c r="D72" s="16">
        <v>0.66788118116244999</v>
      </c>
      <c r="E72" s="16">
        <v>0.19414554388772501</v>
      </c>
      <c r="F72" s="19">
        <v>0.84606192114060397</v>
      </c>
      <c r="G72" s="15">
        <v>0.95523120128777805</v>
      </c>
      <c r="I72" s="20" t="s">
        <v>102</v>
      </c>
      <c r="J72" s="18">
        <v>8424.9030932696405</v>
      </c>
      <c r="K72" s="17">
        <v>0.40589752190888501</v>
      </c>
      <c r="L72" s="16">
        <v>0.25251219460823598</v>
      </c>
      <c r="M72" s="16">
        <v>1.6074373062996801</v>
      </c>
      <c r="N72" s="19">
        <v>0.10795847188204501</v>
      </c>
      <c r="O72" s="15">
        <v>0.222267442110093</v>
      </c>
    </row>
    <row r="73" spans="1:15" x14ac:dyDescent="0.25">
      <c r="A73" s="20" t="s">
        <v>99</v>
      </c>
      <c r="B73" s="18">
        <v>3900.98628250929</v>
      </c>
      <c r="C73" s="17">
        <v>0.585905474288688</v>
      </c>
      <c r="D73" s="16">
        <v>0.92975434225002096</v>
      </c>
      <c r="E73" s="16">
        <v>0.63017234517107801</v>
      </c>
      <c r="F73" s="19">
        <v>0.52858183077548804</v>
      </c>
      <c r="G73" s="15">
        <v>0.95523120128777805</v>
      </c>
      <c r="I73" s="20" t="s">
        <v>115</v>
      </c>
      <c r="J73" s="18">
        <v>166.62540906963301</v>
      </c>
      <c r="K73" s="17">
        <v>-0.46555563424414398</v>
      </c>
      <c r="L73" s="16">
        <v>0.32917611059478902</v>
      </c>
      <c r="M73" s="16">
        <v>-1.4143056535996199</v>
      </c>
      <c r="N73" s="19">
        <v>0.157272177703148</v>
      </c>
      <c r="O73" s="15">
        <v>0.305807012200566</v>
      </c>
    </row>
    <row r="74" spans="1:15" x14ac:dyDescent="0.25">
      <c r="A74" s="20" t="s">
        <v>102</v>
      </c>
      <c r="B74" s="18">
        <v>8424.9030932696405</v>
      </c>
      <c r="C74" s="17">
        <v>7.7495517502603195E-2</v>
      </c>
      <c r="D74" s="16">
        <v>0.252493175518544</v>
      </c>
      <c r="E74" s="16">
        <v>0.30692123596390702</v>
      </c>
      <c r="F74" s="19">
        <v>0.75890332472965705</v>
      </c>
      <c r="G74" s="15">
        <v>0.95523120128777805</v>
      </c>
      <c r="I74" s="20" t="s">
        <v>93</v>
      </c>
      <c r="J74" s="18">
        <v>180.756866605368</v>
      </c>
      <c r="K74" s="17">
        <v>1.17731637744768</v>
      </c>
      <c r="L74" s="16">
        <v>0.89458956425810898</v>
      </c>
      <c r="M74" s="16">
        <v>1.31604081300014</v>
      </c>
      <c r="N74" s="19">
        <v>0.18816034460595699</v>
      </c>
      <c r="O74" s="15">
        <v>0.34661116111623602</v>
      </c>
    </row>
    <row r="75" spans="1:15" x14ac:dyDescent="0.25">
      <c r="A75" s="20" t="s">
        <v>103</v>
      </c>
      <c r="B75" s="18">
        <v>8528.3812463299491</v>
      </c>
      <c r="C75" s="17">
        <v>-0.111682194298141</v>
      </c>
      <c r="D75" s="16">
        <v>0.31855216384089902</v>
      </c>
      <c r="E75" s="16">
        <v>-0.350593111506599</v>
      </c>
      <c r="F75" s="19">
        <v>0.72589362513754796</v>
      </c>
      <c r="G75" s="15">
        <v>0.95523120128777805</v>
      </c>
      <c r="I75" s="20" t="s">
        <v>92</v>
      </c>
      <c r="J75" s="18">
        <v>127.862758672761</v>
      </c>
      <c r="K75" s="17">
        <v>0.82256565947695504</v>
      </c>
      <c r="L75" s="16">
        <v>0.69628423448438603</v>
      </c>
      <c r="M75" s="16">
        <v>1.1813647627482</v>
      </c>
      <c r="N75" s="19">
        <v>0.237457849959086</v>
      </c>
      <c r="O75" s="15">
        <v>0.41005714399564702</v>
      </c>
    </row>
    <row r="76" spans="1:15" x14ac:dyDescent="0.25">
      <c r="A76" s="20" t="s">
        <v>104</v>
      </c>
      <c r="B76" s="18">
        <v>239.25707922718701</v>
      </c>
      <c r="C76" s="17">
        <v>-0.121495180896819</v>
      </c>
      <c r="D76" s="16">
        <v>0.42148224579027299</v>
      </c>
      <c r="E76" s="16">
        <v>-0.28825693634856903</v>
      </c>
      <c r="F76" s="19">
        <v>0.77315006850510004</v>
      </c>
      <c r="G76" s="15">
        <v>0.95523120128777805</v>
      </c>
      <c r="I76" s="20" t="s">
        <v>99</v>
      </c>
      <c r="J76" s="18">
        <v>3900.98628250929</v>
      </c>
      <c r="K76" s="17">
        <v>1.0522492382290001</v>
      </c>
      <c r="L76" s="16">
        <v>0.92977493776974696</v>
      </c>
      <c r="M76" s="16">
        <v>1.13172467387971</v>
      </c>
      <c r="N76" s="19">
        <v>0.25775020479726402</v>
      </c>
      <c r="O76" s="15">
        <v>0.41005714399564702</v>
      </c>
    </row>
    <row r="77" spans="1:15" x14ac:dyDescent="0.25">
      <c r="A77" s="20" t="s">
        <v>106</v>
      </c>
      <c r="B77" s="18">
        <v>1981.4680549171201</v>
      </c>
      <c r="C77" s="17">
        <v>-0.16140684582057199</v>
      </c>
      <c r="D77" s="16">
        <v>0.314982699561626</v>
      </c>
      <c r="E77" s="16">
        <v>-0.51243082888428104</v>
      </c>
      <c r="F77" s="19">
        <v>0.60834951942515803</v>
      </c>
      <c r="G77" s="15">
        <v>0.95523120128777805</v>
      </c>
      <c r="I77" s="20" t="s">
        <v>107</v>
      </c>
      <c r="J77" s="18">
        <v>285.39108690987302</v>
      </c>
      <c r="K77" s="17">
        <v>-0.83310164227769901</v>
      </c>
      <c r="L77" s="16">
        <v>0.72350739378594997</v>
      </c>
      <c r="M77" s="16">
        <v>-1.1514763351874899</v>
      </c>
      <c r="N77" s="19">
        <v>0.24953632546246801</v>
      </c>
      <c r="O77" s="15">
        <v>0.41005714399564702</v>
      </c>
    </row>
    <row r="78" spans="1:15" x14ac:dyDescent="0.25">
      <c r="A78" s="20" t="s">
        <v>116</v>
      </c>
      <c r="B78" s="18">
        <v>190.327349395482</v>
      </c>
      <c r="C78" s="17">
        <v>0.395188733878371</v>
      </c>
      <c r="D78" s="16">
        <v>0.53476827865146503</v>
      </c>
      <c r="E78" s="16">
        <v>0.73899060519245097</v>
      </c>
      <c r="F78" s="19">
        <v>0.45991270216416602</v>
      </c>
      <c r="G78" s="15">
        <v>0.95523120128777805</v>
      </c>
      <c r="I78" s="20" t="s">
        <v>127</v>
      </c>
      <c r="J78" s="18">
        <v>262.32412022322399</v>
      </c>
      <c r="K78" s="17">
        <v>-0.51309727338786604</v>
      </c>
      <c r="L78" s="16">
        <v>0.47874809212061697</v>
      </c>
      <c r="M78" s="16">
        <v>-1.0717479230363101</v>
      </c>
      <c r="N78" s="19">
        <v>0.28383326950635701</v>
      </c>
      <c r="O78" s="15">
        <v>0.431920192727064</v>
      </c>
    </row>
    <row r="79" spans="1:15" x14ac:dyDescent="0.25">
      <c r="A79" s="20" t="s">
        <v>118</v>
      </c>
      <c r="B79" s="18">
        <v>881.43926028311</v>
      </c>
      <c r="C79" s="17">
        <v>-0.13744306531429701</v>
      </c>
      <c r="D79" s="16">
        <v>0.28916355902476598</v>
      </c>
      <c r="E79" s="16">
        <v>-0.47531253861253597</v>
      </c>
      <c r="F79" s="19">
        <v>0.63456422331384099</v>
      </c>
      <c r="G79" s="15">
        <v>0.95523120128777805</v>
      </c>
      <c r="I79" s="20" t="s">
        <v>90</v>
      </c>
      <c r="J79" s="18">
        <v>610.02505907649697</v>
      </c>
      <c r="K79" s="17">
        <v>0.45647024184325002</v>
      </c>
      <c r="L79" s="16">
        <v>0.45788385909623103</v>
      </c>
      <c r="M79" s="16">
        <v>0.99691271656578595</v>
      </c>
      <c r="N79" s="19">
        <v>0.31880687857815798</v>
      </c>
      <c r="O79" s="15">
        <v>0.446329630009421</v>
      </c>
    </row>
    <row r="80" spans="1:15" x14ac:dyDescent="0.25">
      <c r="A80" s="20" t="s">
        <v>119</v>
      </c>
      <c r="B80" s="18">
        <v>1249.58326942042</v>
      </c>
      <c r="C80" s="17">
        <v>0.20062618226707599</v>
      </c>
      <c r="D80" s="16">
        <v>0.33483036320784498</v>
      </c>
      <c r="E80" s="16">
        <v>0.59918754184947598</v>
      </c>
      <c r="F80" s="19">
        <v>0.54904782952573905</v>
      </c>
      <c r="G80" s="15">
        <v>0.95523120128777805</v>
      </c>
      <c r="I80" s="20" t="s">
        <v>129</v>
      </c>
      <c r="J80" s="18">
        <v>739.87277697747902</v>
      </c>
      <c r="K80" s="17">
        <v>0.69503142447107702</v>
      </c>
      <c r="L80" s="16">
        <v>0.68549459659884204</v>
      </c>
      <c r="M80" s="16">
        <v>1.01391233121246</v>
      </c>
      <c r="N80" s="19">
        <v>0.310624586779781</v>
      </c>
      <c r="O80" s="15">
        <v>0.446329630009421</v>
      </c>
    </row>
    <row r="81" spans="1:15" x14ac:dyDescent="0.25">
      <c r="A81" s="20" t="s">
        <v>75</v>
      </c>
      <c r="B81" s="18">
        <v>645.19579803556098</v>
      </c>
      <c r="C81" s="17">
        <v>0.137451908686299</v>
      </c>
      <c r="D81" s="16">
        <v>0.33677579753281101</v>
      </c>
      <c r="E81" s="16">
        <v>0.40814069684715898</v>
      </c>
      <c r="F81" s="19">
        <v>0.68317038335978497</v>
      </c>
      <c r="G81" s="15">
        <v>0.95523120128777805</v>
      </c>
      <c r="I81" s="20" t="s">
        <v>103</v>
      </c>
      <c r="J81" s="18">
        <v>8528.3812463299491</v>
      </c>
      <c r="K81" s="17">
        <v>-0.30379730937164701</v>
      </c>
      <c r="L81" s="16">
        <v>0.31853757557545598</v>
      </c>
      <c r="M81" s="16">
        <v>-0.95372518869342204</v>
      </c>
      <c r="N81" s="19">
        <v>0.34022276649252597</v>
      </c>
      <c r="O81" s="15">
        <v>0.45799218566301497</v>
      </c>
    </row>
    <row r="82" spans="1:15" x14ac:dyDescent="0.25">
      <c r="A82" s="20" t="s">
        <v>122</v>
      </c>
      <c r="B82" s="18">
        <v>173.78865388247101</v>
      </c>
      <c r="C82" s="17">
        <v>0.25890769068172598</v>
      </c>
      <c r="D82" s="16">
        <v>0.44893029367482701</v>
      </c>
      <c r="E82" s="16">
        <v>0.576721362602587</v>
      </c>
      <c r="F82" s="19">
        <v>0.56412769892241499</v>
      </c>
      <c r="G82" s="15">
        <v>0.95523120128777805</v>
      </c>
      <c r="I82" s="20" t="s">
        <v>122</v>
      </c>
      <c r="J82" s="18">
        <v>173.78865388247101</v>
      </c>
      <c r="K82" s="17">
        <v>0.41297023250360798</v>
      </c>
      <c r="L82" s="16">
        <v>0.44909367024124203</v>
      </c>
      <c r="M82" s="16">
        <v>0.91956368986846604</v>
      </c>
      <c r="N82" s="19">
        <v>0.35780080870951703</v>
      </c>
      <c r="O82" s="15">
        <v>0.46381586314196599</v>
      </c>
    </row>
    <row r="83" spans="1:15" x14ac:dyDescent="0.25">
      <c r="A83" s="20" t="s">
        <v>127</v>
      </c>
      <c r="B83" s="18">
        <v>262.32412022322399</v>
      </c>
      <c r="C83" s="17">
        <v>0.12422769491082</v>
      </c>
      <c r="D83" s="16">
        <v>0.47960009652845997</v>
      </c>
      <c r="E83" s="16">
        <v>0.259023498556464</v>
      </c>
      <c r="F83" s="19">
        <v>0.79561710983865297</v>
      </c>
      <c r="G83" s="15">
        <v>0.95523120128777805</v>
      </c>
      <c r="I83" s="20" t="s">
        <v>133</v>
      </c>
      <c r="J83" s="18">
        <v>38212.841963646802</v>
      </c>
      <c r="K83" s="17">
        <v>-0.18829420921540799</v>
      </c>
      <c r="L83" s="16">
        <v>0.243445879545334</v>
      </c>
      <c r="M83" s="16">
        <v>-0.77345408173295704</v>
      </c>
      <c r="N83" s="19">
        <v>0.43925369399126402</v>
      </c>
      <c r="O83" s="15">
        <v>0.54906711748907999</v>
      </c>
    </row>
    <row r="84" spans="1:15" x14ac:dyDescent="0.25">
      <c r="A84" s="20" t="s">
        <v>129</v>
      </c>
      <c r="B84" s="18">
        <v>739.87277697747902</v>
      </c>
      <c r="C84" s="17">
        <v>-0.39756411895365401</v>
      </c>
      <c r="D84" s="16">
        <v>0.68515772002090003</v>
      </c>
      <c r="E84" s="16">
        <v>-0.58025197313915799</v>
      </c>
      <c r="F84" s="19">
        <v>0.56174470963698198</v>
      </c>
      <c r="G84" s="15">
        <v>0.95523120128777805</v>
      </c>
      <c r="I84" s="20" t="s">
        <v>125</v>
      </c>
      <c r="J84" s="18">
        <v>185.82662894645199</v>
      </c>
      <c r="K84" s="17">
        <v>-0.29214110305306601</v>
      </c>
      <c r="L84" s="16">
        <v>0.51228467156572699</v>
      </c>
      <c r="M84" s="16">
        <v>-0.57027102169615396</v>
      </c>
      <c r="N84" s="19">
        <v>0.56849389219950597</v>
      </c>
      <c r="O84" s="15">
        <v>0.68611331817181698</v>
      </c>
    </row>
    <row r="85" spans="1:15" x14ac:dyDescent="0.25">
      <c r="A85" s="20" t="s">
        <v>131</v>
      </c>
      <c r="B85" s="18">
        <v>188.241690132364</v>
      </c>
      <c r="C85" s="17">
        <v>0.1830770081543</v>
      </c>
      <c r="D85" s="16">
        <v>0.81345856995560195</v>
      </c>
      <c r="E85" s="16">
        <v>0.225060027536856</v>
      </c>
      <c r="F85" s="19">
        <v>0.82193257666129305</v>
      </c>
      <c r="G85" s="15">
        <v>0.95523120128777805</v>
      </c>
      <c r="I85" s="20" t="s">
        <v>106</v>
      </c>
      <c r="J85" s="18">
        <v>1981.4680549171201</v>
      </c>
      <c r="K85" s="17">
        <v>0.101117191738819</v>
      </c>
      <c r="L85" s="16">
        <v>0.315027291437324</v>
      </c>
      <c r="M85" s="16">
        <v>0.32097914843335601</v>
      </c>
      <c r="N85" s="19">
        <v>0.748226192652379</v>
      </c>
      <c r="O85" s="15">
        <v>0.87293055809444198</v>
      </c>
    </row>
    <row r="86" spans="1:15" x14ac:dyDescent="0.25">
      <c r="A86" s="20" t="s">
        <v>134</v>
      </c>
      <c r="B86" s="18">
        <v>289.24448529867198</v>
      </c>
      <c r="C86" s="17">
        <v>1.10738956469842</v>
      </c>
      <c r="D86" s="16">
        <v>1.1568554624535099</v>
      </c>
      <c r="E86" s="16">
        <v>0.95724107344389298</v>
      </c>
      <c r="F86" s="19">
        <v>0.338445590121569</v>
      </c>
      <c r="G86" s="15">
        <v>0.95523120128777805</v>
      </c>
      <c r="I86" s="20" t="s">
        <v>119</v>
      </c>
      <c r="J86" s="18">
        <v>1249.58326942042</v>
      </c>
      <c r="K86" s="17">
        <v>8.9304389839312104E-2</v>
      </c>
      <c r="L86" s="16">
        <v>0.33475868045290502</v>
      </c>
      <c r="M86" s="16">
        <v>0.26677243953312801</v>
      </c>
      <c r="N86" s="19">
        <v>0.78964437551537003</v>
      </c>
      <c r="O86" s="15">
        <v>0.89153397235606302</v>
      </c>
    </row>
    <row r="87" spans="1:15" x14ac:dyDescent="0.25">
      <c r="A87" s="20" t="s">
        <v>117</v>
      </c>
      <c r="B87" s="18">
        <v>3406.2260721839002</v>
      </c>
      <c r="C87" s="17">
        <v>5.7129256033255998E-2</v>
      </c>
      <c r="D87" s="16">
        <v>0.38766223405568601</v>
      </c>
      <c r="E87" s="16">
        <v>0.14736863953853599</v>
      </c>
      <c r="F87" s="19">
        <v>0.88284105725504303</v>
      </c>
      <c r="G87" s="15">
        <v>0.96560740637270404</v>
      </c>
      <c r="I87" s="20" t="s">
        <v>101</v>
      </c>
      <c r="J87" s="18">
        <v>1056.9608454965401</v>
      </c>
      <c r="K87" s="17">
        <v>-8.8618889529739703E-2</v>
      </c>
      <c r="L87" s="16">
        <v>0.38123932395870402</v>
      </c>
      <c r="M87" s="16">
        <v>-0.23244949815129501</v>
      </c>
      <c r="N87" s="19">
        <v>0.816188907588136</v>
      </c>
      <c r="O87" s="15">
        <v>0.89270661767452297</v>
      </c>
    </row>
    <row r="88" spans="1:15" x14ac:dyDescent="0.25">
      <c r="A88" s="20" t="s">
        <v>89</v>
      </c>
      <c r="B88" s="18">
        <v>175.57892145013301</v>
      </c>
      <c r="C88" s="17">
        <v>6.3479433078842101E-2</v>
      </c>
      <c r="D88" s="16">
        <v>1.0387648852168401</v>
      </c>
      <c r="E88" s="16">
        <v>6.1110491875734599E-2</v>
      </c>
      <c r="F88" s="19">
        <v>0.95127121346087495</v>
      </c>
      <c r="G88" s="15">
        <v>0.97008257795188402</v>
      </c>
      <c r="I88" s="20" t="s">
        <v>94</v>
      </c>
      <c r="J88" s="18">
        <v>321.46944582388801</v>
      </c>
      <c r="K88" s="17">
        <v>-9.9410477983624804E-2</v>
      </c>
      <c r="L88" s="16">
        <v>0.53451944039977894</v>
      </c>
      <c r="M88" s="16">
        <v>-0.18598103356030099</v>
      </c>
      <c r="N88" s="19">
        <v>0.85245963486410603</v>
      </c>
      <c r="O88" s="15">
        <v>0.90412385515890104</v>
      </c>
    </row>
    <row r="89" spans="1:15" x14ac:dyDescent="0.25">
      <c r="A89" s="20" t="s">
        <v>110</v>
      </c>
      <c r="B89" s="18">
        <v>8733.7587495246007</v>
      </c>
      <c r="C89" s="17">
        <v>-3.5720923387728497E-2</v>
      </c>
      <c r="D89" s="16">
        <v>0.95243811411138102</v>
      </c>
      <c r="E89" s="16">
        <v>-3.7504718530774001E-2</v>
      </c>
      <c r="F89" s="19">
        <v>0.97008257795188402</v>
      </c>
      <c r="G89" s="15">
        <v>0.97008257795188402</v>
      </c>
      <c r="I89" s="20" t="s">
        <v>116</v>
      </c>
      <c r="J89" s="18">
        <v>190.327349395482</v>
      </c>
      <c r="K89" s="17">
        <v>-3.8952804953129999E-2</v>
      </c>
      <c r="L89" s="16">
        <v>0.53396044166708401</v>
      </c>
      <c r="M89" s="16">
        <v>-7.2950731764913193E-2</v>
      </c>
      <c r="N89" s="19">
        <v>0.94184532334373605</v>
      </c>
      <c r="O89" s="15">
        <v>0.94184532334373605</v>
      </c>
    </row>
    <row r="90" spans="1:15" x14ac:dyDescent="0.25">
      <c r="A90" s="20" t="s">
        <v>113</v>
      </c>
      <c r="B90" s="18">
        <v>5687.1718227250904</v>
      </c>
      <c r="C90" s="17">
        <v>-6.4548688998624398E-2</v>
      </c>
      <c r="D90" s="16">
        <v>1.2247153669423101</v>
      </c>
      <c r="E90" s="16">
        <v>-5.2705053550344702E-2</v>
      </c>
      <c r="F90" s="19">
        <v>0.95796691247341503</v>
      </c>
      <c r="G90" s="15">
        <v>0.97008257795188402</v>
      </c>
      <c r="I90" s="20" t="s">
        <v>117</v>
      </c>
      <c r="J90" s="18">
        <v>3406.2260721839002</v>
      </c>
      <c r="K90" s="17">
        <v>-3.57556432908748E-2</v>
      </c>
      <c r="L90" s="16">
        <v>0.38764230387280602</v>
      </c>
      <c r="M90" s="16">
        <v>-9.2238754474555498E-2</v>
      </c>
      <c r="N90" s="19">
        <v>0.92650834765516799</v>
      </c>
      <c r="O90" s="15">
        <v>0.94184532334373605</v>
      </c>
    </row>
  </sheetData>
  <conditionalFormatting sqref="G56:G90">
    <cfRule type="cellIs" dxfId="3" priority="2" operator="lessThan">
      <formula>0.05</formula>
    </cfRule>
  </conditionalFormatting>
  <conditionalFormatting sqref="O56:O90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CF859-A894-491C-9DA1-8E46E9D4FF0F}">
  <dimension ref="A1:Q145"/>
  <sheetViews>
    <sheetView topLeftCell="A130" zoomScale="80" zoomScaleNormal="80" workbookViewId="0">
      <selection activeCell="B170" sqref="B170"/>
    </sheetView>
  </sheetViews>
  <sheetFormatPr baseColWidth="10" defaultRowHeight="14.3" x14ac:dyDescent="0.25"/>
  <cols>
    <col min="1" max="1" width="29.875" customWidth="1"/>
    <col min="9" max="9" width="9.5" customWidth="1"/>
    <col min="10" max="10" width="15.25" customWidth="1"/>
  </cols>
  <sheetData>
    <row r="1" spans="1:16" x14ac:dyDescent="0.25">
      <c r="B1" s="24" t="s">
        <v>206</v>
      </c>
      <c r="C1" s="24" t="s">
        <v>207</v>
      </c>
      <c r="D1" s="24" t="s">
        <v>208</v>
      </c>
      <c r="E1" s="24" t="s">
        <v>209</v>
      </c>
      <c r="F1" s="24" t="s">
        <v>210</v>
      </c>
      <c r="G1" s="25" t="s">
        <v>211</v>
      </c>
      <c r="H1" s="25" t="s">
        <v>212</v>
      </c>
      <c r="I1" s="25" t="s">
        <v>213</v>
      </c>
      <c r="J1" s="25" t="s">
        <v>214</v>
      </c>
      <c r="K1" s="25" t="s">
        <v>215</v>
      </c>
      <c r="L1" s="26" t="s">
        <v>216</v>
      </c>
      <c r="M1" s="26" t="s">
        <v>217</v>
      </c>
      <c r="N1" s="26" t="s">
        <v>218</v>
      </c>
      <c r="O1" s="26" t="s">
        <v>219</v>
      </c>
      <c r="P1" s="26" t="s">
        <v>220</v>
      </c>
    </row>
    <row r="2" spans="1:16" x14ac:dyDescent="0.25">
      <c r="A2" t="s">
        <v>135</v>
      </c>
      <c r="B2" s="21">
        <v>96</v>
      </c>
      <c r="C2" s="21">
        <v>588</v>
      </c>
      <c r="D2" s="21">
        <v>282</v>
      </c>
      <c r="E2" s="21">
        <v>917</v>
      </c>
      <c r="F2" s="21">
        <v>1048</v>
      </c>
      <c r="G2" s="25">
        <v>6587</v>
      </c>
      <c r="H2" s="25">
        <v>7972</v>
      </c>
      <c r="I2" s="25">
        <v>597</v>
      </c>
      <c r="J2" s="25">
        <v>284</v>
      </c>
      <c r="K2" s="25">
        <v>5552</v>
      </c>
      <c r="L2" s="23">
        <v>542</v>
      </c>
      <c r="M2" s="23">
        <v>718</v>
      </c>
      <c r="N2" s="23">
        <v>944</v>
      </c>
      <c r="O2" s="23">
        <v>1047</v>
      </c>
      <c r="P2" s="23">
        <v>42</v>
      </c>
    </row>
    <row r="3" spans="1:16" x14ac:dyDescent="0.25">
      <c r="A3" t="s">
        <v>136</v>
      </c>
      <c r="B3" s="21">
        <v>24</v>
      </c>
      <c r="C3" s="21">
        <v>61</v>
      </c>
      <c r="D3" s="21">
        <v>49</v>
      </c>
      <c r="E3" s="21">
        <v>18</v>
      </c>
      <c r="F3" s="21">
        <v>119</v>
      </c>
      <c r="G3" s="22">
        <v>808</v>
      </c>
      <c r="H3" s="22">
        <v>769</v>
      </c>
      <c r="I3" s="22">
        <v>23</v>
      </c>
      <c r="J3" s="22">
        <v>10</v>
      </c>
      <c r="K3" s="22">
        <v>384</v>
      </c>
      <c r="L3" s="23">
        <v>38</v>
      </c>
      <c r="M3" s="23">
        <v>86</v>
      </c>
      <c r="N3" s="23">
        <v>23</v>
      </c>
      <c r="O3" s="23">
        <v>110</v>
      </c>
      <c r="P3" s="23">
        <v>0</v>
      </c>
    </row>
    <row r="4" spans="1:16" x14ac:dyDescent="0.25">
      <c r="A4" t="s">
        <v>137</v>
      </c>
      <c r="B4" s="21">
        <v>0</v>
      </c>
      <c r="C4" s="21">
        <v>180</v>
      </c>
      <c r="D4" s="21">
        <v>211</v>
      </c>
      <c r="E4" s="21">
        <v>521</v>
      </c>
      <c r="F4" s="21">
        <v>347</v>
      </c>
      <c r="G4" s="22">
        <v>0</v>
      </c>
      <c r="H4" s="22">
        <v>0</v>
      </c>
      <c r="I4" s="22">
        <v>427</v>
      </c>
      <c r="J4" s="22">
        <v>23</v>
      </c>
      <c r="K4" s="22">
        <v>0</v>
      </c>
      <c r="L4" s="23">
        <v>5</v>
      </c>
      <c r="M4" s="23">
        <v>77</v>
      </c>
      <c r="N4" s="23">
        <v>0</v>
      </c>
      <c r="O4" s="23">
        <v>26</v>
      </c>
      <c r="P4" s="23">
        <v>7</v>
      </c>
    </row>
    <row r="5" spans="1:16" x14ac:dyDescent="0.25">
      <c r="A5" t="s">
        <v>138</v>
      </c>
      <c r="B5" s="21">
        <v>359</v>
      </c>
      <c r="C5" s="21">
        <v>185</v>
      </c>
      <c r="D5" s="21">
        <v>319</v>
      </c>
      <c r="E5" s="21">
        <v>232</v>
      </c>
      <c r="F5" s="21">
        <v>241</v>
      </c>
      <c r="G5" s="22">
        <v>56</v>
      </c>
      <c r="H5" s="22">
        <v>52</v>
      </c>
      <c r="I5" s="22">
        <v>617</v>
      </c>
      <c r="J5" s="22">
        <v>293</v>
      </c>
      <c r="K5" s="22">
        <v>93</v>
      </c>
      <c r="L5" s="23">
        <v>466</v>
      </c>
      <c r="M5" s="23">
        <v>218</v>
      </c>
      <c r="N5" s="23">
        <v>339</v>
      </c>
      <c r="O5" s="23">
        <v>152</v>
      </c>
      <c r="P5" s="23">
        <v>391</v>
      </c>
    </row>
    <row r="6" spans="1:16" x14ac:dyDescent="0.25">
      <c r="A6" t="s">
        <v>139</v>
      </c>
      <c r="B6" s="21">
        <v>293</v>
      </c>
      <c r="C6" s="21">
        <v>115</v>
      </c>
      <c r="D6" s="21">
        <v>135</v>
      </c>
      <c r="E6" s="21">
        <v>138</v>
      </c>
      <c r="F6" s="21">
        <v>119</v>
      </c>
      <c r="G6" s="22">
        <v>186</v>
      </c>
      <c r="H6" s="22">
        <v>131</v>
      </c>
      <c r="I6" s="22">
        <v>144</v>
      </c>
      <c r="J6" s="22">
        <v>119</v>
      </c>
      <c r="K6" s="22">
        <v>173</v>
      </c>
      <c r="L6" s="23">
        <v>110</v>
      </c>
      <c r="M6" s="23">
        <v>349</v>
      </c>
      <c r="N6" s="23">
        <v>76</v>
      </c>
      <c r="O6" s="23">
        <v>65</v>
      </c>
      <c r="P6" s="23">
        <v>153</v>
      </c>
    </row>
    <row r="7" spans="1:16" x14ac:dyDescent="0.25">
      <c r="A7" t="s">
        <v>140</v>
      </c>
      <c r="B7" s="21">
        <v>32</v>
      </c>
      <c r="C7" s="21">
        <v>22</v>
      </c>
      <c r="D7" s="21">
        <v>43</v>
      </c>
      <c r="E7" s="21">
        <v>32</v>
      </c>
      <c r="F7" s="21">
        <v>32</v>
      </c>
      <c r="G7" s="22">
        <v>17</v>
      </c>
      <c r="H7" s="22">
        <v>28</v>
      </c>
      <c r="I7" s="22">
        <v>53</v>
      </c>
      <c r="J7" s="22">
        <v>0</v>
      </c>
      <c r="K7" s="22">
        <v>38</v>
      </c>
      <c r="L7" s="23">
        <v>35</v>
      </c>
      <c r="M7" s="23">
        <v>73</v>
      </c>
      <c r="N7" s="23">
        <v>21</v>
      </c>
      <c r="O7" s="23">
        <v>12</v>
      </c>
      <c r="P7" s="23">
        <v>46</v>
      </c>
    </row>
    <row r="8" spans="1:16" x14ac:dyDescent="0.25">
      <c r="A8" t="s">
        <v>91</v>
      </c>
      <c r="B8" s="21">
        <v>343</v>
      </c>
      <c r="C8" s="21">
        <v>307</v>
      </c>
      <c r="D8" s="21">
        <v>341</v>
      </c>
      <c r="E8" s="21">
        <v>230</v>
      </c>
      <c r="F8" s="21">
        <v>549</v>
      </c>
      <c r="G8" s="22">
        <v>178</v>
      </c>
      <c r="H8" s="22">
        <v>123</v>
      </c>
      <c r="I8" s="22">
        <v>279</v>
      </c>
      <c r="J8" s="22">
        <v>57</v>
      </c>
      <c r="K8" s="22">
        <v>175</v>
      </c>
      <c r="L8" s="23">
        <v>261</v>
      </c>
      <c r="M8" s="23">
        <v>361</v>
      </c>
      <c r="N8" s="23">
        <v>278</v>
      </c>
      <c r="O8" s="23">
        <v>761</v>
      </c>
      <c r="P8" s="23">
        <v>286</v>
      </c>
    </row>
    <row r="9" spans="1:16" x14ac:dyDescent="0.25">
      <c r="A9" t="s">
        <v>141</v>
      </c>
      <c r="B9" s="21">
        <v>25</v>
      </c>
      <c r="C9" s="21">
        <v>452</v>
      </c>
      <c r="D9" s="21">
        <v>36</v>
      </c>
      <c r="E9" s="21">
        <v>68</v>
      </c>
      <c r="F9" s="21">
        <v>64</v>
      </c>
      <c r="G9" s="22">
        <v>78</v>
      </c>
      <c r="H9" s="22">
        <v>45</v>
      </c>
      <c r="I9" s="22">
        <v>39</v>
      </c>
      <c r="J9" s="22">
        <v>153</v>
      </c>
      <c r="K9" s="22">
        <v>42</v>
      </c>
      <c r="L9" s="23">
        <v>109</v>
      </c>
      <c r="M9" s="23">
        <v>271</v>
      </c>
      <c r="N9" s="23">
        <v>110</v>
      </c>
      <c r="O9" s="23">
        <v>56</v>
      </c>
      <c r="P9" s="23">
        <v>166</v>
      </c>
    </row>
    <row r="10" spans="1:16" x14ac:dyDescent="0.25">
      <c r="A10" t="s">
        <v>142</v>
      </c>
      <c r="B10" s="21">
        <v>13</v>
      </c>
      <c r="C10" s="21">
        <v>16</v>
      </c>
      <c r="D10" s="21">
        <v>29</v>
      </c>
      <c r="E10" s="21">
        <v>11</v>
      </c>
      <c r="F10" s="21">
        <v>8</v>
      </c>
      <c r="G10" s="22">
        <v>0</v>
      </c>
      <c r="H10" s="22">
        <v>0</v>
      </c>
      <c r="I10" s="22">
        <v>9</v>
      </c>
      <c r="J10" s="22">
        <v>4</v>
      </c>
      <c r="K10" s="22">
        <v>0</v>
      </c>
      <c r="L10" s="23">
        <v>15</v>
      </c>
      <c r="M10" s="23">
        <v>25</v>
      </c>
      <c r="N10" s="23">
        <v>18</v>
      </c>
      <c r="O10" s="23">
        <v>7</v>
      </c>
      <c r="P10" s="23">
        <v>20</v>
      </c>
    </row>
    <row r="11" spans="1:16" x14ac:dyDescent="0.25">
      <c r="A11" t="s">
        <v>143</v>
      </c>
      <c r="B11" s="21">
        <v>156</v>
      </c>
      <c r="C11" s="21">
        <v>43</v>
      </c>
      <c r="D11" s="21">
        <v>240</v>
      </c>
      <c r="E11" s="21">
        <v>66</v>
      </c>
      <c r="F11" s="21">
        <v>57</v>
      </c>
      <c r="G11" s="22">
        <v>7</v>
      </c>
      <c r="H11" s="22">
        <v>16</v>
      </c>
      <c r="I11" s="22">
        <v>67</v>
      </c>
      <c r="J11" s="22">
        <v>65</v>
      </c>
      <c r="K11" s="22">
        <v>102</v>
      </c>
      <c r="L11" s="23">
        <v>89</v>
      </c>
      <c r="M11" s="23">
        <v>1267</v>
      </c>
      <c r="N11" s="23">
        <v>42</v>
      </c>
      <c r="O11" s="23">
        <v>61</v>
      </c>
      <c r="P11" s="23">
        <v>363</v>
      </c>
    </row>
    <row r="12" spans="1:16" x14ac:dyDescent="0.25">
      <c r="A12" t="s">
        <v>144</v>
      </c>
      <c r="B12" s="21">
        <v>259</v>
      </c>
      <c r="C12" s="21">
        <v>310</v>
      </c>
      <c r="D12" s="21">
        <v>406</v>
      </c>
      <c r="E12" s="21">
        <v>459</v>
      </c>
      <c r="F12" s="21">
        <v>276</v>
      </c>
      <c r="G12" s="22">
        <v>181</v>
      </c>
      <c r="H12" s="22">
        <v>237</v>
      </c>
      <c r="I12" s="22">
        <v>322</v>
      </c>
      <c r="J12" s="22">
        <v>259</v>
      </c>
      <c r="K12" s="22">
        <v>154</v>
      </c>
      <c r="L12" s="23">
        <v>392</v>
      </c>
      <c r="M12" s="23">
        <v>364</v>
      </c>
      <c r="N12" s="23">
        <v>363</v>
      </c>
      <c r="O12" s="23">
        <v>469</v>
      </c>
      <c r="P12" s="23">
        <v>319</v>
      </c>
    </row>
    <row r="13" spans="1:16" x14ac:dyDescent="0.25">
      <c r="A13" t="s">
        <v>145</v>
      </c>
      <c r="B13" s="21">
        <v>64</v>
      </c>
      <c r="C13" s="21">
        <v>0</v>
      </c>
      <c r="D13" s="21">
        <v>14</v>
      </c>
      <c r="E13" s="21">
        <v>101</v>
      </c>
      <c r="F13" s="21">
        <v>0</v>
      </c>
      <c r="G13" s="22">
        <v>0</v>
      </c>
      <c r="H13" s="22">
        <v>28</v>
      </c>
      <c r="I13" s="22">
        <v>13</v>
      </c>
      <c r="J13" s="22">
        <v>15</v>
      </c>
      <c r="K13" s="22">
        <v>0</v>
      </c>
      <c r="L13" s="23">
        <v>16</v>
      </c>
      <c r="M13" s="23">
        <v>13</v>
      </c>
      <c r="N13" s="23">
        <v>21</v>
      </c>
      <c r="O13" s="23">
        <v>18</v>
      </c>
      <c r="P13" s="23">
        <v>22</v>
      </c>
    </row>
    <row r="14" spans="1:16" x14ac:dyDescent="0.25">
      <c r="A14" t="s">
        <v>97</v>
      </c>
      <c r="B14" s="21">
        <v>272</v>
      </c>
      <c r="C14" s="21">
        <v>78</v>
      </c>
      <c r="D14" s="21">
        <v>170</v>
      </c>
      <c r="E14" s="21">
        <v>262</v>
      </c>
      <c r="F14" s="21">
        <v>161</v>
      </c>
      <c r="G14" s="22">
        <v>53</v>
      </c>
      <c r="H14" s="22">
        <v>134</v>
      </c>
      <c r="I14" s="22">
        <v>96</v>
      </c>
      <c r="J14" s="22">
        <v>82</v>
      </c>
      <c r="K14" s="22">
        <v>18</v>
      </c>
      <c r="L14" s="23">
        <v>66</v>
      </c>
      <c r="M14" s="23">
        <v>67</v>
      </c>
      <c r="N14" s="23">
        <v>359</v>
      </c>
      <c r="O14" s="23">
        <v>51</v>
      </c>
      <c r="P14" s="23">
        <v>378</v>
      </c>
    </row>
    <row r="15" spans="1:16" x14ac:dyDescent="0.25">
      <c r="A15" t="s">
        <v>146</v>
      </c>
      <c r="B15" s="21">
        <v>59</v>
      </c>
      <c r="C15" s="21">
        <v>17</v>
      </c>
      <c r="D15" s="21">
        <v>71</v>
      </c>
      <c r="E15" s="21">
        <v>83</v>
      </c>
      <c r="F15" s="21">
        <v>47</v>
      </c>
      <c r="G15" s="22">
        <v>161</v>
      </c>
      <c r="H15" s="22">
        <v>156</v>
      </c>
      <c r="I15" s="22">
        <v>42</v>
      </c>
      <c r="J15" s="22">
        <v>79</v>
      </c>
      <c r="K15" s="22">
        <v>174</v>
      </c>
      <c r="L15" s="23">
        <v>62</v>
      </c>
      <c r="M15" s="23">
        <v>91</v>
      </c>
      <c r="N15" s="23">
        <v>33</v>
      </c>
      <c r="O15" s="23">
        <v>33</v>
      </c>
      <c r="P15" s="23">
        <v>30</v>
      </c>
    </row>
    <row r="16" spans="1:16" x14ac:dyDescent="0.25">
      <c r="A16" t="s">
        <v>147</v>
      </c>
      <c r="B16" s="21">
        <v>6966</v>
      </c>
      <c r="C16" s="21">
        <v>569</v>
      </c>
      <c r="D16" s="21">
        <v>10897</v>
      </c>
      <c r="E16" s="21">
        <v>7251</v>
      </c>
      <c r="F16" s="21">
        <v>809</v>
      </c>
      <c r="G16" s="22">
        <v>937</v>
      </c>
      <c r="H16" s="22">
        <v>192</v>
      </c>
      <c r="I16" s="22">
        <v>926</v>
      </c>
      <c r="J16" s="22">
        <v>5317</v>
      </c>
      <c r="K16" s="22">
        <v>5623</v>
      </c>
      <c r="L16" s="23">
        <v>2160</v>
      </c>
      <c r="M16" s="23">
        <v>4136</v>
      </c>
      <c r="N16" s="23">
        <v>960</v>
      </c>
      <c r="O16" s="23">
        <v>820</v>
      </c>
      <c r="P16" s="23">
        <v>10569</v>
      </c>
    </row>
    <row r="17" spans="1:16" x14ac:dyDescent="0.25">
      <c r="A17" t="s">
        <v>148</v>
      </c>
      <c r="B17" s="21">
        <v>241</v>
      </c>
      <c r="C17" s="21">
        <v>615</v>
      </c>
      <c r="D17" s="21">
        <v>235</v>
      </c>
      <c r="E17" s="21">
        <v>748</v>
      </c>
      <c r="F17" s="21">
        <v>524</v>
      </c>
      <c r="G17" s="22">
        <v>797</v>
      </c>
      <c r="H17" s="22">
        <v>456</v>
      </c>
      <c r="I17" s="22">
        <v>555</v>
      </c>
      <c r="J17" s="22">
        <v>872</v>
      </c>
      <c r="K17" s="22">
        <v>545</v>
      </c>
      <c r="L17" s="23">
        <v>571</v>
      </c>
      <c r="M17" s="23">
        <v>516</v>
      </c>
      <c r="N17" s="23">
        <v>413</v>
      </c>
      <c r="O17" s="23">
        <v>417</v>
      </c>
      <c r="P17" s="23">
        <v>1354</v>
      </c>
    </row>
    <row r="18" spans="1:16" x14ac:dyDescent="0.25">
      <c r="A18" t="s">
        <v>149</v>
      </c>
      <c r="B18" s="21">
        <v>3009</v>
      </c>
      <c r="C18" s="21">
        <v>4758</v>
      </c>
      <c r="D18" s="21">
        <v>4366</v>
      </c>
      <c r="E18" s="21">
        <v>4841</v>
      </c>
      <c r="F18" s="21">
        <v>5931</v>
      </c>
      <c r="G18" s="22">
        <v>1427</v>
      </c>
      <c r="H18" s="22">
        <v>1907</v>
      </c>
      <c r="I18" s="22">
        <v>3704</v>
      </c>
      <c r="J18" s="22">
        <v>4165</v>
      </c>
      <c r="K18" s="22">
        <v>2171</v>
      </c>
      <c r="L18" s="23">
        <v>3941</v>
      </c>
      <c r="M18" s="23">
        <v>2404</v>
      </c>
      <c r="N18" s="23">
        <v>5355</v>
      </c>
      <c r="O18" s="23">
        <v>6386</v>
      </c>
      <c r="P18" s="23">
        <v>4127</v>
      </c>
    </row>
    <row r="19" spans="1:16" x14ac:dyDescent="0.25">
      <c r="A19" t="s">
        <v>150</v>
      </c>
      <c r="B19" s="21">
        <v>12609</v>
      </c>
      <c r="C19" s="21">
        <v>10635</v>
      </c>
      <c r="D19" s="21">
        <v>8684</v>
      </c>
      <c r="E19" s="21">
        <v>8682</v>
      </c>
      <c r="F19" s="21">
        <v>13216</v>
      </c>
      <c r="G19" s="22">
        <v>21755</v>
      </c>
      <c r="H19" s="22">
        <v>18141</v>
      </c>
      <c r="I19" s="22">
        <v>9363</v>
      </c>
      <c r="J19" s="22">
        <v>13163</v>
      </c>
      <c r="K19" s="22">
        <v>18420</v>
      </c>
      <c r="L19" s="23">
        <v>8927</v>
      </c>
      <c r="M19" s="23">
        <v>10199</v>
      </c>
      <c r="N19" s="23">
        <v>9020</v>
      </c>
      <c r="O19" s="23">
        <v>19243</v>
      </c>
      <c r="P19" s="23">
        <v>10976</v>
      </c>
    </row>
    <row r="20" spans="1:16" x14ac:dyDescent="0.25">
      <c r="A20" t="s">
        <v>151</v>
      </c>
      <c r="B20" s="21">
        <v>9553</v>
      </c>
      <c r="C20" s="21">
        <v>7285</v>
      </c>
      <c r="D20" s="21">
        <v>9237</v>
      </c>
      <c r="E20" s="21">
        <v>4706</v>
      </c>
      <c r="F20" s="21">
        <v>5719</v>
      </c>
      <c r="G20" s="22">
        <v>4717</v>
      </c>
      <c r="H20" s="22">
        <v>6091</v>
      </c>
      <c r="I20" s="22">
        <v>7328</v>
      </c>
      <c r="J20" s="22">
        <v>7610</v>
      </c>
      <c r="K20" s="22">
        <v>6420</v>
      </c>
      <c r="L20" s="23">
        <v>11060</v>
      </c>
      <c r="M20" s="23">
        <v>2894</v>
      </c>
      <c r="N20" s="23">
        <v>4019</v>
      </c>
      <c r="O20" s="23">
        <v>6567</v>
      </c>
      <c r="P20" s="23">
        <v>2061</v>
      </c>
    </row>
    <row r="21" spans="1:16" x14ac:dyDescent="0.25">
      <c r="A21" t="s">
        <v>152</v>
      </c>
      <c r="B21" s="21">
        <v>401</v>
      </c>
      <c r="C21" s="21">
        <v>215</v>
      </c>
      <c r="D21" s="21">
        <v>298</v>
      </c>
      <c r="E21" s="21">
        <v>140</v>
      </c>
      <c r="F21" s="21">
        <v>268</v>
      </c>
      <c r="G21" s="22">
        <v>771</v>
      </c>
      <c r="H21" s="22">
        <v>161</v>
      </c>
      <c r="I21" s="22">
        <v>287</v>
      </c>
      <c r="J21" s="22">
        <v>137</v>
      </c>
      <c r="K21" s="22">
        <v>203</v>
      </c>
      <c r="L21" s="23">
        <v>263</v>
      </c>
      <c r="M21" s="23">
        <v>1787</v>
      </c>
      <c r="N21" s="23">
        <v>273</v>
      </c>
      <c r="O21" s="23">
        <v>155</v>
      </c>
      <c r="P21" s="23">
        <v>210</v>
      </c>
    </row>
    <row r="22" spans="1:16" x14ac:dyDescent="0.25">
      <c r="A22" t="s">
        <v>153</v>
      </c>
      <c r="B22" s="21">
        <v>231</v>
      </c>
      <c r="C22" s="21">
        <v>265</v>
      </c>
      <c r="D22" s="21">
        <v>668</v>
      </c>
      <c r="E22" s="21">
        <v>129</v>
      </c>
      <c r="F22" s="21">
        <v>222</v>
      </c>
      <c r="G22" s="22">
        <v>791</v>
      </c>
      <c r="H22" s="22">
        <v>298</v>
      </c>
      <c r="I22" s="22">
        <v>256</v>
      </c>
      <c r="J22" s="22">
        <v>603</v>
      </c>
      <c r="K22" s="22">
        <v>239</v>
      </c>
      <c r="L22" s="23">
        <v>203</v>
      </c>
      <c r="M22" s="23">
        <v>889</v>
      </c>
      <c r="N22" s="23">
        <v>298</v>
      </c>
      <c r="O22" s="23">
        <v>209</v>
      </c>
      <c r="P22" s="23">
        <v>513</v>
      </c>
    </row>
    <row r="23" spans="1:16" x14ac:dyDescent="0.25">
      <c r="A23" t="s">
        <v>154</v>
      </c>
      <c r="B23" s="21">
        <v>179</v>
      </c>
      <c r="C23" s="21">
        <v>66</v>
      </c>
      <c r="D23" s="21">
        <v>177</v>
      </c>
      <c r="E23" s="21">
        <v>82</v>
      </c>
      <c r="F23" s="21">
        <v>221</v>
      </c>
      <c r="G23" s="22">
        <v>108</v>
      </c>
      <c r="H23" s="22">
        <v>58</v>
      </c>
      <c r="I23" s="22">
        <v>91</v>
      </c>
      <c r="J23" s="22">
        <v>1509</v>
      </c>
      <c r="K23" s="22">
        <v>31</v>
      </c>
      <c r="L23" s="23">
        <v>110</v>
      </c>
      <c r="M23" s="23">
        <v>97</v>
      </c>
      <c r="N23" s="23">
        <v>913</v>
      </c>
      <c r="O23" s="23">
        <v>229</v>
      </c>
      <c r="P23" s="23">
        <v>127</v>
      </c>
    </row>
    <row r="24" spans="1:16" x14ac:dyDescent="0.25">
      <c r="A24" t="s">
        <v>155</v>
      </c>
      <c r="B24" s="21">
        <v>1077</v>
      </c>
      <c r="C24" s="21">
        <v>646</v>
      </c>
      <c r="D24" s="21">
        <v>764</v>
      </c>
      <c r="E24" s="21">
        <v>425</v>
      </c>
      <c r="F24" s="21">
        <v>88</v>
      </c>
      <c r="G24" s="22">
        <v>342</v>
      </c>
      <c r="H24" s="22">
        <v>81</v>
      </c>
      <c r="I24" s="22">
        <v>98</v>
      </c>
      <c r="J24" s="22">
        <v>63</v>
      </c>
      <c r="K24" s="22">
        <v>63</v>
      </c>
      <c r="L24" s="23">
        <v>128</v>
      </c>
      <c r="M24" s="23">
        <v>306</v>
      </c>
      <c r="N24" s="23">
        <v>241</v>
      </c>
      <c r="O24" s="23">
        <v>184</v>
      </c>
      <c r="P24" s="23">
        <v>1133</v>
      </c>
    </row>
    <row r="25" spans="1:16" x14ac:dyDescent="0.25">
      <c r="A25" t="s">
        <v>156</v>
      </c>
      <c r="B25" s="21">
        <v>5811</v>
      </c>
      <c r="C25" s="21">
        <v>6897</v>
      </c>
      <c r="D25" s="21">
        <v>7602</v>
      </c>
      <c r="E25" s="21">
        <v>7966</v>
      </c>
      <c r="F25" s="21">
        <v>10218</v>
      </c>
      <c r="G25" s="22">
        <v>5685</v>
      </c>
      <c r="H25" s="22">
        <v>12886</v>
      </c>
      <c r="I25" s="22">
        <v>7629</v>
      </c>
      <c r="J25" s="22">
        <v>11385</v>
      </c>
      <c r="K25" s="22">
        <v>5578</v>
      </c>
      <c r="L25" s="23">
        <v>6221</v>
      </c>
      <c r="M25" s="23">
        <v>8118</v>
      </c>
      <c r="N25" s="23">
        <v>6849</v>
      </c>
      <c r="O25" s="23">
        <v>9783</v>
      </c>
      <c r="P25" s="23">
        <v>11425</v>
      </c>
    </row>
    <row r="26" spans="1:16" x14ac:dyDescent="0.25">
      <c r="A26" t="s">
        <v>157</v>
      </c>
      <c r="B26" s="21">
        <v>16320</v>
      </c>
      <c r="C26" s="21">
        <v>18421</v>
      </c>
      <c r="D26" s="21">
        <v>7821</v>
      </c>
      <c r="E26" s="21">
        <v>6078</v>
      </c>
      <c r="F26" s="21">
        <v>9947</v>
      </c>
      <c r="G26" s="22">
        <v>11031</v>
      </c>
      <c r="H26" s="22">
        <v>13129</v>
      </c>
      <c r="I26" s="22">
        <v>6264</v>
      </c>
      <c r="J26" s="22">
        <v>10521</v>
      </c>
      <c r="K26" s="22">
        <v>8695</v>
      </c>
      <c r="L26" s="23">
        <v>5916</v>
      </c>
      <c r="M26" s="23">
        <v>9008</v>
      </c>
      <c r="N26" s="23">
        <v>6358</v>
      </c>
      <c r="O26" s="23">
        <v>7810</v>
      </c>
      <c r="P26" s="23">
        <v>3691</v>
      </c>
    </row>
    <row r="27" spans="1:16" x14ac:dyDescent="0.25">
      <c r="A27" t="s">
        <v>158</v>
      </c>
      <c r="B27" s="21">
        <v>272</v>
      </c>
      <c r="C27" s="21">
        <v>128</v>
      </c>
      <c r="D27" s="21">
        <v>279</v>
      </c>
      <c r="E27" s="21">
        <v>399</v>
      </c>
      <c r="F27" s="21">
        <v>277</v>
      </c>
      <c r="G27" s="22">
        <v>423</v>
      </c>
      <c r="H27" s="22">
        <v>2103</v>
      </c>
      <c r="I27" s="22">
        <v>221</v>
      </c>
      <c r="J27" s="22">
        <v>462</v>
      </c>
      <c r="K27" s="22">
        <v>29</v>
      </c>
      <c r="L27" s="23">
        <v>386</v>
      </c>
      <c r="M27" s="23">
        <v>461</v>
      </c>
      <c r="N27" s="23">
        <v>288</v>
      </c>
      <c r="O27" s="23">
        <v>455</v>
      </c>
      <c r="P27" s="23">
        <v>231</v>
      </c>
    </row>
    <row r="28" spans="1:16" x14ac:dyDescent="0.25">
      <c r="A28" t="s">
        <v>159</v>
      </c>
      <c r="B28" s="21">
        <v>537</v>
      </c>
      <c r="C28" s="21">
        <v>437</v>
      </c>
      <c r="D28" s="21">
        <v>485</v>
      </c>
      <c r="E28" s="21">
        <v>264</v>
      </c>
      <c r="F28" s="21">
        <v>305</v>
      </c>
      <c r="G28" s="22">
        <v>630</v>
      </c>
      <c r="H28" s="22">
        <v>879</v>
      </c>
      <c r="I28" s="22">
        <v>494</v>
      </c>
      <c r="J28" s="22">
        <v>895</v>
      </c>
      <c r="K28" s="22">
        <v>754</v>
      </c>
      <c r="L28" s="23">
        <v>760</v>
      </c>
      <c r="M28" s="23">
        <v>828</v>
      </c>
      <c r="N28" s="23">
        <v>443</v>
      </c>
      <c r="O28" s="23">
        <v>307</v>
      </c>
      <c r="P28" s="23">
        <v>435</v>
      </c>
    </row>
    <row r="29" spans="1:16" x14ac:dyDescent="0.25">
      <c r="A29" t="s">
        <v>160</v>
      </c>
      <c r="B29" s="21">
        <v>2753</v>
      </c>
      <c r="C29" s="21">
        <v>2655</v>
      </c>
      <c r="D29" s="21">
        <v>2089</v>
      </c>
      <c r="E29" s="21">
        <v>2243</v>
      </c>
      <c r="F29" s="21">
        <v>4553</v>
      </c>
      <c r="G29" s="22">
        <v>1668</v>
      </c>
      <c r="H29" s="22">
        <v>2589</v>
      </c>
      <c r="I29" s="22">
        <v>3215</v>
      </c>
      <c r="J29" s="22">
        <v>2249</v>
      </c>
      <c r="K29" s="22">
        <v>2602</v>
      </c>
      <c r="L29" s="23">
        <v>2213</v>
      </c>
      <c r="M29" s="23">
        <v>2351</v>
      </c>
      <c r="N29" s="23">
        <v>1076</v>
      </c>
      <c r="O29" s="23">
        <v>1858</v>
      </c>
      <c r="P29" s="23">
        <v>1039</v>
      </c>
    </row>
    <row r="30" spans="1:16" x14ac:dyDescent="0.25">
      <c r="A30" t="s">
        <v>161</v>
      </c>
      <c r="B30" s="21">
        <v>21</v>
      </c>
      <c r="C30" s="21">
        <v>0</v>
      </c>
      <c r="D30" s="21">
        <v>31</v>
      </c>
      <c r="E30" s="21">
        <v>0</v>
      </c>
      <c r="F30" s="21">
        <v>45</v>
      </c>
      <c r="G30" s="22">
        <v>0</v>
      </c>
      <c r="H30" s="22">
        <v>0</v>
      </c>
      <c r="I30" s="22">
        <v>0</v>
      </c>
      <c r="J30" s="22">
        <v>0</v>
      </c>
      <c r="K30" s="22">
        <v>0</v>
      </c>
      <c r="L30" s="23">
        <v>25</v>
      </c>
      <c r="M30" s="23">
        <v>68</v>
      </c>
      <c r="N30" s="23">
        <v>15</v>
      </c>
      <c r="O30" s="23">
        <v>15</v>
      </c>
      <c r="P30" s="23">
        <v>26</v>
      </c>
    </row>
    <row r="31" spans="1:16" x14ac:dyDescent="0.25">
      <c r="A31" t="s">
        <v>162</v>
      </c>
      <c r="B31" s="21">
        <v>0</v>
      </c>
      <c r="C31" s="21">
        <v>30</v>
      </c>
      <c r="D31" s="21">
        <v>27</v>
      </c>
      <c r="E31" s="21">
        <v>182</v>
      </c>
      <c r="F31" s="21">
        <v>118</v>
      </c>
      <c r="G31" s="22">
        <v>45</v>
      </c>
      <c r="H31" s="22">
        <v>0</v>
      </c>
      <c r="I31" s="22">
        <v>60</v>
      </c>
      <c r="J31" s="22">
        <v>115</v>
      </c>
      <c r="K31" s="22">
        <v>0</v>
      </c>
      <c r="L31" s="23">
        <v>42</v>
      </c>
      <c r="M31" s="23">
        <v>33</v>
      </c>
      <c r="N31" s="23">
        <v>9</v>
      </c>
      <c r="O31" s="23">
        <v>0</v>
      </c>
      <c r="P31" s="23">
        <v>183</v>
      </c>
    </row>
    <row r="32" spans="1:16" x14ac:dyDescent="0.25">
      <c r="A32" t="s">
        <v>163</v>
      </c>
      <c r="B32" s="21">
        <v>1511</v>
      </c>
      <c r="C32" s="21">
        <v>776</v>
      </c>
      <c r="D32" s="21">
        <v>846</v>
      </c>
      <c r="E32" s="21">
        <v>944</v>
      </c>
      <c r="F32" s="21">
        <v>2112</v>
      </c>
      <c r="G32" s="22">
        <v>2359</v>
      </c>
      <c r="H32" s="22">
        <v>1430</v>
      </c>
      <c r="I32" s="22">
        <v>590</v>
      </c>
      <c r="J32" s="22">
        <v>665</v>
      </c>
      <c r="K32" s="22">
        <v>1527</v>
      </c>
      <c r="L32" s="23">
        <v>1257</v>
      </c>
      <c r="M32" s="23">
        <v>913</v>
      </c>
      <c r="N32" s="23">
        <v>1799</v>
      </c>
      <c r="O32" s="23">
        <v>1451</v>
      </c>
      <c r="P32" s="23">
        <v>769</v>
      </c>
    </row>
    <row r="33" spans="1:16" x14ac:dyDescent="0.25">
      <c r="A33" t="s">
        <v>164</v>
      </c>
      <c r="B33" s="21">
        <v>206</v>
      </c>
      <c r="C33" s="21">
        <v>115</v>
      </c>
      <c r="D33" s="21">
        <v>199</v>
      </c>
      <c r="E33" s="21">
        <v>199</v>
      </c>
      <c r="F33" s="21">
        <v>151</v>
      </c>
      <c r="G33" s="22">
        <v>482</v>
      </c>
      <c r="H33" s="22">
        <v>309</v>
      </c>
      <c r="I33" s="22">
        <v>127</v>
      </c>
      <c r="J33" s="22">
        <v>320</v>
      </c>
      <c r="K33" s="22">
        <v>436</v>
      </c>
      <c r="L33" s="23">
        <v>300</v>
      </c>
      <c r="M33" s="23">
        <v>112</v>
      </c>
      <c r="N33" s="23">
        <v>312</v>
      </c>
      <c r="O33" s="23">
        <v>80</v>
      </c>
      <c r="P33" s="23">
        <v>179</v>
      </c>
    </row>
    <row r="34" spans="1:16" x14ac:dyDescent="0.25">
      <c r="A34" t="s">
        <v>165</v>
      </c>
      <c r="B34" s="21">
        <v>747</v>
      </c>
      <c r="C34" s="21">
        <v>892</v>
      </c>
      <c r="D34" s="21">
        <v>849</v>
      </c>
      <c r="E34" s="21">
        <v>878</v>
      </c>
      <c r="F34" s="21">
        <v>1074</v>
      </c>
      <c r="G34" s="22">
        <v>448</v>
      </c>
      <c r="H34" s="22">
        <v>829</v>
      </c>
      <c r="I34" s="22">
        <v>1239</v>
      </c>
      <c r="J34" s="22">
        <v>546</v>
      </c>
      <c r="K34" s="22">
        <v>639</v>
      </c>
      <c r="L34" s="23">
        <v>763</v>
      </c>
      <c r="M34" s="23">
        <v>577</v>
      </c>
      <c r="N34" s="23">
        <v>739</v>
      </c>
      <c r="O34" s="23">
        <v>840</v>
      </c>
      <c r="P34" s="23">
        <v>1194</v>
      </c>
    </row>
    <row r="35" spans="1:16" x14ac:dyDescent="0.25">
      <c r="A35" t="s">
        <v>166</v>
      </c>
      <c r="B35" s="21">
        <v>146</v>
      </c>
      <c r="C35" s="21">
        <v>82</v>
      </c>
      <c r="D35" s="21">
        <v>113</v>
      </c>
      <c r="E35" s="21">
        <v>126</v>
      </c>
      <c r="F35" s="21">
        <v>61</v>
      </c>
      <c r="G35" s="22">
        <v>0</v>
      </c>
      <c r="H35" s="22">
        <v>0</v>
      </c>
      <c r="I35" s="22">
        <v>42</v>
      </c>
      <c r="J35" s="22">
        <v>253</v>
      </c>
      <c r="K35" s="22">
        <v>0</v>
      </c>
      <c r="L35" s="23">
        <v>78</v>
      </c>
      <c r="M35" s="23">
        <v>288</v>
      </c>
      <c r="N35" s="23">
        <v>32</v>
      </c>
      <c r="O35" s="23">
        <v>134</v>
      </c>
      <c r="P35" s="23">
        <v>89</v>
      </c>
    </row>
    <row r="36" spans="1:16" x14ac:dyDescent="0.25">
      <c r="A36" t="s">
        <v>167</v>
      </c>
      <c r="B36" s="21">
        <v>748</v>
      </c>
      <c r="C36" s="21">
        <v>369</v>
      </c>
      <c r="D36" s="21">
        <v>840</v>
      </c>
      <c r="E36" s="21">
        <v>1388</v>
      </c>
      <c r="F36" s="21">
        <v>786</v>
      </c>
      <c r="G36" s="22">
        <v>0</v>
      </c>
      <c r="H36" s="22">
        <v>140</v>
      </c>
      <c r="I36" s="22">
        <v>809</v>
      </c>
      <c r="J36" s="22">
        <v>1420</v>
      </c>
      <c r="K36" s="22">
        <v>17</v>
      </c>
      <c r="L36" s="23">
        <v>1614</v>
      </c>
      <c r="M36" s="23">
        <v>653</v>
      </c>
      <c r="N36" s="23">
        <v>909</v>
      </c>
      <c r="O36" s="23">
        <v>900</v>
      </c>
      <c r="P36" s="23">
        <v>1694</v>
      </c>
    </row>
    <row r="37" spans="1:16" x14ac:dyDescent="0.25">
      <c r="A37" t="s">
        <v>168</v>
      </c>
      <c r="B37" s="21">
        <v>37</v>
      </c>
      <c r="C37" s="21">
        <v>59</v>
      </c>
      <c r="D37" s="21">
        <v>35</v>
      </c>
      <c r="E37" s="21">
        <v>55</v>
      </c>
      <c r="F37" s="21">
        <v>30</v>
      </c>
      <c r="G37" s="22">
        <v>28</v>
      </c>
      <c r="H37" s="22">
        <v>58</v>
      </c>
      <c r="I37" s="22">
        <v>97</v>
      </c>
      <c r="J37" s="22">
        <v>33</v>
      </c>
      <c r="K37" s="22">
        <v>10</v>
      </c>
      <c r="L37" s="23">
        <v>55</v>
      </c>
      <c r="M37" s="23">
        <v>45</v>
      </c>
      <c r="N37" s="23">
        <v>80</v>
      </c>
      <c r="O37" s="23">
        <v>96</v>
      </c>
      <c r="P37" s="23">
        <v>41</v>
      </c>
    </row>
    <row r="38" spans="1:16" x14ac:dyDescent="0.25">
      <c r="A38" t="s">
        <v>169</v>
      </c>
      <c r="B38" s="21">
        <v>1883</v>
      </c>
      <c r="C38" s="21">
        <v>1649</v>
      </c>
      <c r="D38" s="21">
        <v>4536</v>
      </c>
      <c r="E38" s="21">
        <v>2715</v>
      </c>
      <c r="F38" s="21">
        <v>2131</v>
      </c>
      <c r="G38" s="22">
        <v>2006</v>
      </c>
      <c r="H38" s="22">
        <v>2225</v>
      </c>
      <c r="I38" s="22">
        <v>2475</v>
      </c>
      <c r="J38" s="22">
        <v>2248</v>
      </c>
      <c r="K38" s="22">
        <v>1668</v>
      </c>
      <c r="L38" s="23">
        <v>1895</v>
      </c>
      <c r="M38" s="23">
        <v>2862</v>
      </c>
      <c r="N38" s="23">
        <v>2151</v>
      </c>
      <c r="O38" s="23">
        <v>2332</v>
      </c>
      <c r="P38" s="23">
        <v>2583</v>
      </c>
    </row>
    <row r="39" spans="1:16" x14ac:dyDescent="0.25">
      <c r="A39" t="s">
        <v>170</v>
      </c>
      <c r="B39" s="21">
        <v>681</v>
      </c>
      <c r="C39" s="21">
        <v>940</v>
      </c>
      <c r="D39" s="21">
        <v>667</v>
      </c>
      <c r="E39" s="21">
        <v>594</v>
      </c>
      <c r="F39" s="21">
        <v>663</v>
      </c>
      <c r="G39" s="22">
        <v>599</v>
      </c>
      <c r="H39" s="22">
        <v>535</v>
      </c>
      <c r="I39" s="22">
        <v>557</v>
      </c>
      <c r="J39" s="22">
        <v>636</v>
      </c>
      <c r="K39" s="22">
        <v>527</v>
      </c>
      <c r="L39" s="23">
        <v>704</v>
      </c>
      <c r="M39" s="23">
        <v>591</v>
      </c>
      <c r="N39" s="23">
        <v>831</v>
      </c>
      <c r="O39" s="23">
        <v>512</v>
      </c>
      <c r="P39" s="23">
        <v>675</v>
      </c>
    </row>
    <row r="40" spans="1:16" x14ac:dyDescent="0.25">
      <c r="A40" t="s">
        <v>171</v>
      </c>
      <c r="B40" s="21">
        <v>40</v>
      </c>
      <c r="C40" s="21">
        <v>48</v>
      </c>
      <c r="D40" s="21">
        <v>41</v>
      </c>
      <c r="E40" s="21">
        <v>109</v>
      </c>
      <c r="F40" s="21">
        <v>66</v>
      </c>
      <c r="G40" s="22">
        <v>11</v>
      </c>
      <c r="H40" s="22">
        <v>7</v>
      </c>
      <c r="I40" s="22">
        <v>42</v>
      </c>
      <c r="J40" s="22">
        <v>55</v>
      </c>
      <c r="K40" s="22">
        <v>11</v>
      </c>
      <c r="L40" s="23">
        <v>80</v>
      </c>
      <c r="M40" s="23">
        <v>69</v>
      </c>
      <c r="N40" s="23">
        <v>47</v>
      </c>
      <c r="O40" s="23">
        <v>33</v>
      </c>
      <c r="P40" s="23">
        <v>53</v>
      </c>
    </row>
    <row r="41" spans="1:16" x14ac:dyDescent="0.25">
      <c r="A41" t="s">
        <v>107</v>
      </c>
      <c r="B41" s="21">
        <v>362</v>
      </c>
      <c r="C41" s="21">
        <v>650</v>
      </c>
      <c r="D41" s="21">
        <v>161</v>
      </c>
      <c r="E41" s="21">
        <v>66</v>
      </c>
      <c r="F41" s="21">
        <v>135</v>
      </c>
      <c r="G41" s="22">
        <v>1262</v>
      </c>
      <c r="H41" s="22">
        <v>507</v>
      </c>
      <c r="I41" s="22">
        <v>93</v>
      </c>
      <c r="J41" s="22">
        <v>57</v>
      </c>
      <c r="K41" s="22">
        <v>549</v>
      </c>
      <c r="L41" s="23">
        <v>83</v>
      </c>
      <c r="M41" s="23">
        <v>37</v>
      </c>
      <c r="N41" s="23">
        <v>87</v>
      </c>
      <c r="O41" s="23">
        <v>58</v>
      </c>
      <c r="P41" s="23">
        <v>50</v>
      </c>
    </row>
    <row r="42" spans="1:16" x14ac:dyDescent="0.25">
      <c r="A42" t="s">
        <v>172</v>
      </c>
      <c r="B42" s="21">
        <v>37</v>
      </c>
      <c r="C42" s="21">
        <v>39</v>
      </c>
      <c r="D42" s="21">
        <v>46</v>
      </c>
      <c r="E42" s="21">
        <v>71</v>
      </c>
      <c r="F42" s="21">
        <v>65</v>
      </c>
      <c r="G42" s="25">
        <v>535</v>
      </c>
      <c r="H42" s="25">
        <v>13</v>
      </c>
      <c r="I42" s="25">
        <v>39</v>
      </c>
      <c r="J42" s="25">
        <v>54</v>
      </c>
      <c r="K42" s="25">
        <v>7593</v>
      </c>
      <c r="L42" s="23">
        <v>63</v>
      </c>
      <c r="M42" s="23">
        <v>58</v>
      </c>
      <c r="N42" s="23">
        <v>1378</v>
      </c>
      <c r="O42" s="23">
        <v>67</v>
      </c>
      <c r="P42" s="23">
        <v>148</v>
      </c>
    </row>
    <row r="43" spans="1:16" x14ac:dyDescent="0.25">
      <c r="A43" t="s">
        <v>173</v>
      </c>
      <c r="B43" s="21">
        <v>186</v>
      </c>
      <c r="C43" s="21">
        <v>9</v>
      </c>
      <c r="D43" s="21">
        <v>28</v>
      </c>
      <c r="E43" s="21">
        <v>392</v>
      </c>
      <c r="F43" s="21">
        <v>248</v>
      </c>
      <c r="G43" s="22">
        <v>3</v>
      </c>
      <c r="H43" s="22">
        <v>0</v>
      </c>
      <c r="I43" s="22">
        <v>110</v>
      </c>
      <c r="J43" s="22">
        <v>143</v>
      </c>
      <c r="K43" s="22">
        <v>3</v>
      </c>
      <c r="L43" s="23">
        <v>3</v>
      </c>
      <c r="M43" s="23">
        <v>48</v>
      </c>
      <c r="N43" s="23">
        <v>891</v>
      </c>
      <c r="O43" s="23">
        <v>1342</v>
      </c>
      <c r="P43" s="23">
        <v>804</v>
      </c>
    </row>
    <row r="44" spans="1:16" x14ac:dyDescent="0.25">
      <c r="A44" t="s">
        <v>174</v>
      </c>
      <c r="B44" s="21">
        <v>11</v>
      </c>
      <c r="C44" s="21">
        <v>0</v>
      </c>
      <c r="D44" s="21">
        <v>27</v>
      </c>
      <c r="E44" s="21">
        <v>0</v>
      </c>
      <c r="F44" s="21">
        <v>0</v>
      </c>
      <c r="G44" s="22">
        <v>25</v>
      </c>
      <c r="H44" s="22">
        <v>12</v>
      </c>
      <c r="I44" s="22">
        <v>0</v>
      </c>
      <c r="J44" s="22">
        <v>0</v>
      </c>
      <c r="K44" s="22">
        <v>73</v>
      </c>
      <c r="L44" s="23">
        <v>14</v>
      </c>
      <c r="M44" s="23">
        <v>0</v>
      </c>
      <c r="N44" s="23">
        <v>0</v>
      </c>
      <c r="O44" s="23">
        <v>10</v>
      </c>
      <c r="P44" s="23">
        <v>41</v>
      </c>
    </row>
    <row r="45" spans="1:16" x14ac:dyDescent="0.25">
      <c r="A45" t="s">
        <v>109</v>
      </c>
      <c r="B45" s="21">
        <v>5</v>
      </c>
      <c r="C45" s="21">
        <v>11</v>
      </c>
      <c r="D45" s="21">
        <v>31</v>
      </c>
      <c r="E45" s="21">
        <v>0</v>
      </c>
      <c r="F45" s="21">
        <v>11</v>
      </c>
      <c r="G45" s="22">
        <v>9</v>
      </c>
      <c r="H45" s="22">
        <v>24</v>
      </c>
      <c r="I45" s="22">
        <v>20</v>
      </c>
      <c r="J45" s="22">
        <v>47</v>
      </c>
      <c r="K45" s="22">
        <v>36</v>
      </c>
      <c r="L45" s="23">
        <v>25</v>
      </c>
      <c r="M45" s="23">
        <v>0</v>
      </c>
      <c r="N45" s="23">
        <v>21</v>
      </c>
      <c r="O45" s="23">
        <v>12</v>
      </c>
      <c r="P45" s="23">
        <v>18</v>
      </c>
    </row>
    <row r="46" spans="1:16" x14ac:dyDescent="0.25">
      <c r="A46" t="s">
        <v>175</v>
      </c>
      <c r="B46" s="21">
        <v>23045</v>
      </c>
      <c r="C46" s="21">
        <v>568</v>
      </c>
      <c r="D46" s="21">
        <v>24158</v>
      </c>
      <c r="E46" s="21">
        <v>10719</v>
      </c>
      <c r="F46" s="21">
        <v>845</v>
      </c>
      <c r="G46" s="25">
        <v>243</v>
      </c>
      <c r="H46" s="25">
        <v>236</v>
      </c>
      <c r="I46" s="25">
        <v>803</v>
      </c>
      <c r="J46" s="25">
        <v>1484</v>
      </c>
      <c r="K46" s="25">
        <v>885</v>
      </c>
      <c r="L46" s="23">
        <v>9074</v>
      </c>
      <c r="M46" s="23">
        <v>28983</v>
      </c>
      <c r="N46" s="23">
        <v>2063</v>
      </c>
      <c r="O46" s="23">
        <v>1563</v>
      </c>
      <c r="P46" s="23">
        <v>22521</v>
      </c>
    </row>
    <row r="47" spans="1:16" x14ac:dyDescent="0.25">
      <c r="A47" t="s">
        <v>111</v>
      </c>
      <c r="B47" s="21">
        <v>0</v>
      </c>
      <c r="C47" s="21">
        <v>96</v>
      </c>
      <c r="D47" s="21">
        <v>62</v>
      </c>
      <c r="E47" s="21">
        <v>23</v>
      </c>
      <c r="F47" s="21">
        <v>8</v>
      </c>
      <c r="G47" s="22">
        <v>89</v>
      </c>
      <c r="H47" s="22">
        <v>24</v>
      </c>
      <c r="I47" s="22">
        <v>98</v>
      </c>
      <c r="J47" s="22">
        <v>15</v>
      </c>
      <c r="K47" s="22">
        <v>29</v>
      </c>
      <c r="L47" s="23">
        <v>28</v>
      </c>
      <c r="M47" s="23">
        <v>0</v>
      </c>
      <c r="N47" s="23">
        <v>66</v>
      </c>
      <c r="O47" s="23">
        <v>36</v>
      </c>
      <c r="P47" s="23">
        <v>0</v>
      </c>
    </row>
    <row r="48" spans="1:16" x14ac:dyDescent="0.25">
      <c r="A48" t="s">
        <v>176</v>
      </c>
      <c r="B48" s="21">
        <v>62</v>
      </c>
      <c r="C48" s="21">
        <v>55</v>
      </c>
      <c r="D48" s="21">
        <v>140</v>
      </c>
      <c r="E48" s="21">
        <v>69</v>
      </c>
      <c r="F48" s="21">
        <v>128</v>
      </c>
      <c r="G48" s="22">
        <v>173</v>
      </c>
      <c r="H48" s="22">
        <v>76</v>
      </c>
      <c r="I48" s="22">
        <v>96</v>
      </c>
      <c r="J48" s="22">
        <v>550</v>
      </c>
      <c r="K48" s="22">
        <v>115</v>
      </c>
      <c r="L48" s="23">
        <v>86</v>
      </c>
      <c r="M48" s="23">
        <v>116</v>
      </c>
      <c r="N48" s="23">
        <v>146</v>
      </c>
      <c r="O48" s="23">
        <v>347</v>
      </c>
      <c r="P48" s="23">
        <v>127</v>
      </c>
    </row>
    <row r="49" spans="1:16" x14ac:dyDescent="0.25">
      <c r="A49" t="s">
        <v>177</v>
      </c>
      <c r="B49" s="21">
        <v>208</v>
      </c>
      <c r="C49" s="21">
        <v>460</v>
      </c>
      <c r="D49" s="21">
        <v>393</v>
      </c>
      <c r="E49" s="21">
        <v>677</v>
      </c>
      <c r="F49" s="21">
        <v>491</v>
      </c>
      <c r="G49" s="22">
        <v>73</v>
      </c>
      <c r="H49" s="22">
        <v>92</v>
      </c>
      <c r="I49" s="22">
        <v>379</v>
      </c>
      <c r="J49" s="22">
        <v>564</v>
      </c>
      <c r="K49" s="22">
        <v>106</v>
      </c>
      <c r="L49" s="23">
        <v>771</v>
      </c>
      <c r="M49" s="23">
        <v>561</v>
      </c>
      <c r="N49" s="23">
        <v>414</v>
      </c>
      <c r="O49" s="23">
        <v>607</v>
      </c>
      <c r="P49" s="23">
        <v>1096</v>
      </c>
    </row>
    <row r="50" spans="1:16" x14ac:dyDescent="0.25">
      <c r="A50" t="s">
        <v>178</v>
      </c>
      <c r="B50" s="21">
        <v>935</v>
      </c>
      <c r="C50" s="21">
        <v>958</v>
      </c>
      <c r="D50" s="21">
        <v>1096</v>
      </c>
      <c r="E50" s="21">
        <v>1071</v>
      </c>
      <c r="F50" s="21">
        <v>1562</v>
      </c>
      <c r="G50" s="22">
        <v>941</v>
      </c>
      <c r="H50" s="22">
        <v>1275</v>
      </c>
      <c r="I50" s="22">
        <v>1235</v>
      </c>
      <c r="J50" s="22">
        <v>1224</v>
      </c>
      <c r="K50" s="22">
        <v>1339</v>
      </c>
      <c r="L50" s="23">
        <v>1016</v>
      </c>
      <c r="M50" s="23">
        <v>840</v>
      </c>
      <c r="N50" s="23">
        <v>1282</v>
      </c>
      <c r="O50" s="23">
        <v>1410</v>
      </c>
      <c r="P50" s="23">
        <v>858</v>
      </c>
    </row>
    <row r="51" spans="1:16" x14ac:dyDescent="0.25">
      <c r="A51" t="s">
        <v>179</v>
      </c>
      <c r="B51" s="21">
        <v>3394</v>
      </c>
      <c r="C51" s="21">
        <v>1604</v>
      </c>
      <c r="D51" s="21">
        <v>1950</v>
      </c>
      <c r="E51" s="21">
        <v>25155</v>
      </c>
      <c r="F51" s="21">
        <v>8867</v>
      </c>
      <c r="G51" s="22">
        <v>28</v>
      </c>
      <c r="H51" s="22">
        <v>98</v>
      </c>
      <c r="I51" s="22">
        <v>2098</v>
      </c>
      <c r="J51" s="22">
        <v>2283</v>
      </c>
      <c r="K51" s="22">
        <v>0</v>
      </c>
      <c r="L51" s="23">
        <v>10366</v>
      </c>
      <c r="M51" s="23">
        <v>2546</v>
      </c>
      <c r="N51" s="23">
        <v>6825</v>
      </c>
      <c r="O51" s="23">
        <v>17895</v>
      </c>
      <c r="P51" s="23">
        <v>4649</v>
      </c>
    </row>
    <row r="52" spans="1:16" x14ac:dyDescent="0.25">
      <c r="A52" t="s">
        <v>180</v>
      </c>
      <c r="B52" s="21">
        <v>0</v>
      </c>
      <c r="C52" s="21">
        <v>61</v>
      </c>
      <c r="D52" s="21">
        <v>12</v>
      </c>
      <c r="E52" s="21">
        <v>63</v>
      </c>
      <c r="F52" s="21">
        <v>108</v>
      </c>
      <c r="G52" s="22">
        <v>0</v>
      </c>
      <c r="H52" s="22">
        <v>0</v>
      </c>
      <c r="I52" s="22">
        <v>47</v>
      </c>
      <c r="J52" s="22">
        <v>23</v>
      </c>
      <c r="K52" s="22">
        <v>0</v>
      </c>
      <c r="L52" s="23">
        <v>103</v>
      </c>
      <c r="M52" s="23">
        <v>32</v>
      </c>
      <c r="N52" s="23">
        <v>7</v>
      </c>
      <c r="O52" s="23">
        <v>0</v>
      </c>
      <c r="P52" s="23">
        <v>74</v>
      </c>
    </row>
    <row r="53" spans="1:16" x14ac:dyDescent="0.25">
      <c r="A53" t="s">
        <v>115</v>
      </c>
      <c r="B53" s="21">
        <v>70</v>
      </c>
      <c r="C53" s="21">
        <v>117</v>
      </c>
      <c r="D53" s="21">
        <v>77</v>
      </c>
      <c r="E53" s="21">
        <v>154</v>
      </c>
      <c r="F53" s="21">
        <v>109</v>
      </c>
      <c r="G53" s="22">
        <v>164</v>
      </c>
      <c r="H53" s="22">
        <v>100</v>
      </c>
      <c r="I53" s="22">
        <v>139</v>
      </c>
      <c r="J53" s="22">
        <v>94</v>
      </c>
      <c r="K53" s="22">
        <v>210</v>
      </c>
      <c r="L53" s="23">
        <v>400</v>
      </c>
      <c r="M53" s="23">
        <v>163</v>
      </c>
      <c r="N53" s="23">
        <v>359</v>
      </c>
      <c r="O53" s="23">
        <v>220</v>
      </c>
      <c r="P53" s="23">
        <v>137</v>
      </c>
    </row>
    <row r="54" spans="1:16" x14ac:dyDescent="0.25">
      <c r="A54" t="s">
        <v>116</v>
      </c>
      <c r="B54" s="21">
        <v>139</v>
      </c>
      <c r="C54" s="21">
        <v>506</v>
      </c>
      <c r="D54" s="21">
        <v>46</v>
      </c>
      <c r="E54" s="21">
        <v>217</v>
      </c>
      <c r="F54" s="21">
        <v>113</v>
      </c>
      <c r="G54" s="22">
        <v>163</v>
      </c>
      <c r="H54" s="22">
        <v>259</v>
      </c>
      <c r="I54" s="22">
        <v>153</v>
      </c>
      <c r="J54" s="22">
        <v>251</v>
      </c>
      <c r="K54" s="22">
        <v>141</v>
      </c>
      <c r="L54" s="23">
        <v>121</v>
      </c>
      <c r="M54" s="23">
        <v>226</v>
      </c>
      <c r="N54" s="23">
        <v>187</v>
      </c>
      <c r="O54" s="23">
        <v>167</v>
      </c>
      <c r="P54" s="23">
        <v>85</v>
      </c>
    </row>
    <row r="55" spans="1:16" x14ac:dyDescent="0.25">
      <c r="A55" t="s">
        <v>181</v>
      </c>
      <c r="B55" s="21">
        <v>65</v>
      </c>
      <c r="C55" s="21">
        <v>138</v>
      </c>
      <c r="D55" s="21">
        <v>74</v>
      </c>
      <c r="E55" s="21">
        <v>123</v>
      </c>
      <c r="F55" s="21">
        <v>11</v>
      </c>
      <c r="G55" s="22">
        <v>69</v>
      </c>
      <c r="H55" s="22">
        <v>143</v>
      </c>
      <c r="I55" s="22">
        <v>30</v>
      </c>
      <c r="J55" s="22">
        <v>31</v>
      </c>
      <c r="K55" s="22">
        <v>70</v>
      </c>
      <c r="L55" s="23">
        <v>70</v>
      </c>
      <c r="M55" s="23">
        <v>64</v>
      </c>
      <c r="N55" s="23">
        <v>107</v>
      </c>
      <c r="O55" s="23">
        <v>154</v>
      </c>
      <c r="P55" s="23">
        <v>66</v>
      </c>
    </row>
    <row r="56" spans="1:16" x14ac:dyDescent="0.25">
      <c r="A56" t="s">
        <v>182</v>
      </c>
      <c r="B56" s="21">
        <v>2692</v>
      </c>
      <c r="C56" s="21">
        <v>5881</v>
      </c>
      <c r="D56" s="21">
        <v>2326</v>
      </c>
      <c r="E56" s="21">
        <v>3428</v>
      </c>
      <c r="F56" s="21">
        <v>2703</v>
      </c>
      <c r="G56" s="22">
        <v>2269</v>
      </c>
      <c r="H56" s="22">
        <v>2845</v>
      </c>
      <c r="I56" s="22">
        <v>3171</v>
      </c>
      <c r="J56" s="22">
        <v>5337</v>
      </c>
      <c r="K56" s="22">
        <v>2539</v>
      </c>
      <c r="L56" s="23">
        <v>3233</v>
      </c>
      <c r="M56" s="23">
        <v>1823</v>
      </c>
      <c r="N56" s="23">
        <v>5034</v>
      </c>
      <c r="O56" s="23">
        <v>4444</v>
      </c>
      <c r="P56" s="23">
        <v>2396</v>
      </c>
    </row>
    <row r="57" spans="1:16" x14ac:dyDescent="0.25">
      <c r="A57" t="s">
        <v>76</v>
      </c>
      <c r="B57" s="21">
        <v>13</v>
      </c>
      <c r="C57" s="21">
        <v>6</v>
      </c>
      <c r="D57" s="21">
        <v>16</v>
      </c>
      <c r="E57" s="21">
        <v>7</v>
      </c>
      <c r="F57" s="21">
        <v>95</v>
      </c>
      <c r="G57" s="22">
        <v>63</v>
      </c>
      <c r="H57" s="22">
        <v>38</v>
      </c>
      <c r="I57" s="22">
        <v>10</v>
      </c>
      <c r="J57" s="22">
        <v>7</v>
      </c>
      <c r="K57" s="22">
        <v>16</v>
      </c>
      <c r="L57" s="23">
        <v>37</v>
      </c>
      <c r="M57" s="23">
        <v>0</v>
      </c>
      <c r="N57" s="23">
        <v>69</v>
      </c>
      <c r="O57" s="23">
        <v>18</v>
      </c>
      <c r="P57" s="23">
        <v>13</v>
      </c>
    </row>
    <row r="58" spans="1:16" x14ac:dyDescent="0.25">
      <c r="A58" t="s">
        <v>183</v>
      </c>
      <c r="B58" s="21">
        <v>626</v>
      </c>
      <c r="C58" s="21">
        <v>822</v>
      </c>
      <c r="D58" s="21">
        <v>624</v>
      </c>
      <c r="E58" s="21">
        <v>590</v>
      </c>
      <c r="F58" s="21">
        <v>900</v>
      </c>
      <c r="G58" s="22">
        <v>1487</v>
      </c>
      <c r="H58" s="22">
        <v>1238</v>
      </c>
      <c r="I58" s="22">
        <v>832</v>
      </c>
      <c r="J58" s="22">
        <v>540</v>
      </c>
      <c r="K58" s="22">
        <v>1414</v>
      </c>
      <c r="L58" s="23">
        <v>873</v>
      </c>
      <c r="M58" s="23">
        <v>1067</v>
      </c>
      <c r="N58" s="23">
        <v>862</v>
      </c>
      <c r="O58" s="23">
        <v>691</v>
      </c>
      <c r="P58" s="23">
        <v>481</v>
      </c>
    </row>
    <row r="59" spans="1:16" x14ac:dyDescent="0.25">
      <c r="A59" t="s">
        <v>184</v>
      </c>
      <c r="B59" s="21">
        <v>9</v>
      </c>
      <c r="C59" s="21">
        <v>0</v>
      </c>
      <c r="D59" s="21">
        <v>0</v>
      </c>
      <c r="E59" s="21">
        <v>248</v>
      </c>
      <c r="F59" s="21">
        <v>45</v>
      </c>
      <c r="G59" s="22">
        <v>0</v>
      </c>
      <c r="H59" s="22">
        <v>47</v>
      </c>
      <c r="I59" s="22">
        <v>22</v>
      </c>
      <c r="J59" s="22">
        <v>15</v>
      </c>
      <c r="K59" s="22">
        <v>0</v>
      </c>
      <c r="L59" s="23">
        <v>35</v>
      </c>
      <c r="M59" s="23">
        <v>52</v>
      </c>
      <c r="N59" s="23">
        <v>66</v>
      </c>
      <c r="O59" s="23">
        <v>128</v>
      </c>
      <c r="P59" s="23">
        <v>109</v>
      </c>
    </row>
    <row r="60" spans="1:16" x14ac:dyDescent="0.25">
      <c r="A60" t="s">
        <v>185</v>
      </c>
      <c r="B60" s="21">
        <v>618</v>
      </c>
      <c r="C60" s="21">
        <v>1596</v>
      </c>
      <c r="D60" s="21">
        <v>1081</v>
      </c>
      <c r="E60" s="21">
        <v>1743</v>
      </c>
      <c r="F60" s="21">
        <v>1451</v>
      </c>
      <c r="G60" s="22">
        <v>936</v>
      </c>
      <c r="H60" s="22">
        <v>838</v>
      </c>
      <c r="I60" s="22">
        <v>1628</v>
      </c>
      <c r="J60" s="22">
        <v>857</v>
      </c>
      <c r="K60" s="22">
        <v>1784</v>
      </c>
      <c r="L60" s="23">
        <v>881</v>
      </c>
      <c r="M60" s="23">
        <v>776</v>
      </c>
      <c r="N60" s="23">
        <v>2175</v>
      </c>
      <c r="O60" s="23">
        <v>1098</v>
      </c>
      <c r="P60" s="23">
        <v>642</v>
      </c>
    </row>
    <row r="61" spans="1:16" x14ac:dyDescent="0.25">
      <c r="A61" t="s">
        <v>186</v>
      </c>
      <c r="B61" s="21">
        <v>19</v>
      </c>
      <c r="C61" s="21">
        <v>8</v>
      </c>
      <c r="D61" s="21">
        <v>21</v>
      </c>
      <c r="E61" s="21">
        <v>63</v>
      </c>
      <c r="F61" s="21">
        <v>6</v>
      </c>
      <c r="G61" s="22">
        <v>0</v>
      </c>
      <c r="H61" s="22">
        <v>0</v>
      </c>
      <c r="I61" s="22">
        <v>32</v>
      </c>
      <c r="J61" s="22">
        <v>5</v>
      </c>
      <c r="K61" s="22">
        <v>0</v>
      </c>
      <c r="L61" s="23">
        <v>11</v>
      </c>
      <c r="M61" s="23">
        <v>29</v>
      </c>
      <c r="N61" s="23">
        <v>23</v>
      </c>
      <c r="O61" s="23">
        <v>37</v>
      </c>
      <c r="P61" s="23">
        <v>0</v>
      </c>
    </row>
    <row r="62" spans="1:16" x14ac:dyDescent="0.25">
      <c r="A62" t="s">
        <v>187</v>
      </c>
      <c r="B62" s="21">
        <v>367</v>
      </c>
      <c r="C62" s="21">
        <v>369</v>
      </c>
      <c r="D62" s="21">
        <v>1031</v>
      </c>
      <c r="E62" s="21">
        <v>423</v>
      </c>
      <c r="F62" s="21">
        <v>262</v>
      </c>
      <c r="G62" s="22">
        <v>18</v>
      </c>
      <c r="H62" s="22">
        <v>80</v>
      </c>
      <c r="I62" s="22">
        <v>768</v>
      </c>
      <c r="J62" s="22">
        <v>952</v>
      </c>
      <c r="K62" s="22">
        <v>27</v>
      </c>
      <c r="L62" s="23">
        <v>401</v>
      </c>
      <c r="M62" s="23">
        <v>446</v>
      </c>
      <c r="N62" s="23">
        <v>273</v>
      </c>
      <c r="O62" s="23">
        <v>508</v>
      </c>
      <c r="P62" s="23">
        <v>1848</v>
      </c>
    </row>
    <row r="63" spans="1:16" x14ac:dyDescent="0.25">
      <c r="A63" t="s">
        <v>188</v>
      </c>
      <c r="B63" s="21">
        <v>0</v>
      </c>
      <c r="C63" s="21">
        <v>122</v>
      </c>
      <c r="D63" s="21">
        <v>37</v>
      </c>
      <c r="E63" s="21">
        <v>34</v>
      </c>
      <c r="F63" s="21">
        <v>0</v>
      </c>
      <c r="G63" s="22">
        <v>70</v>
      </c>
      <c r="H63" s="22">
        <v>61</v>
      </c>
      <c r="I63" s="22">
        <v>34</v>
      </c>
      <c r="J63" s="22">
        <v>19</v>
      </c>
      <c r="K63" s="22">
        <v>32</v>
      </c>
      <c r="L63" s="23">
        <v>48</v>
      </c>
      <c r="M63" s="23">
        <v>14</v>
      </c>
      <c r="N63" s="23">
        <v>36</v>
      </c>
      <c r="O63" s="23">
        <v>66</v>
      </c>
      <c r="P63" s="23">
        <v>7</v>
      </c>
    </row>
    <row r="64" spans="1:16" x14ac:dyDescent="0.25">
      <c r="A64" t="s">
        <v>189</v>
      </c>
      <c r="B64" s="21">
        <v>494</v>
      </c>
      <c r="C64" s="21">
        <v>916</v>
      </c>
      <c r="D64" s="21">
        <v>399</v>
      </c>
      <c r="E64" s="21">
        <v>640</v>
      </c>
      <c r="F64" s="21">
        <v>306</v>
      </c>
      <c r="G64" s="22">
        <v>803</v>
      </c>
      <c r="H64" s="22">
        <v>962</v>
      </c>
      <c r="I64" s="22">
        <v>629</v>
      </c>
      <c r="J64" s="22">
        <v>658</v>
      </c>
      <c r="K64" s="22">
        <v>1150</v>
      </c>
      <c r="L64" s="23">
        <v>698</v>
      </c>
      <c r="M64" s="23">
        <v>473</v>
      </c>
      <c r="N64" s="23">
        <v>401</v>
      </c>
      <c r="O64" s="23">
        <v>709</v>
      </c>
      <c r="P64" s="23">
        <v>286</v>
      </c>
    </row>
    <row r="65" spans="1:16" x14ac:dyDescent="0.25">
      <c r="A65" t="s">
        <v>122</v>
      </c>
      <c r="B65" s="21">
        <v>173</v>
      </c>
      <c r="C65" s="21">
        <v>178</v>
      </c>
      <c r="D65" s="21">
        <v>212</v>
      </c>
      <c r="E65" s="21">
        <v>150</v>
      </c>
      <c r="F65" s="21">
        <v>290</v>
      </c>
      <c r="G65" s="22">
        <v>112</v>
      </c>
      <c r="H65" s="22">
        <v>126</v>
      </c>
      <c r="I65" s="22">
        <v>170</v>
      </c>
      <c r="J65" s="22">
        <v>181</v>
      </c>
      <c r="K65" s="22">
        <v>115</v>
      </c>
      <c r="L65" s="23">
        <v>48</v>
      </c>
      <c r="M65" s="23">
        <v>135</v>
      </c>
      <c r="N65" s="23">
        <v>92</v>
      </c>
      <c r="O65" s="23">
        <v>244</v>
      </c>
      <c r="P65" s="23">
        <v>356</v>
      </c>
    </row>
    <row r="66" spans="1:16" x14ac:dyDescent="0.25">
      <c r="A66" t="s">
        <v>190</v>
      </c>
      <c r="B66" s="21">
        <v>2810</v>
      </c>
      <c r="C66" s="21">
        <v>995</v>
      </c>
      <c r="D66" s="21">
        <v>2078</v>
      </c>
      <c r="E66" s="21">
        <v>1551</v>
      </c>
      <c r="F66" s="21">
        <v>4050</v>
      </c>
      <c r="G66" s="22">
        <v>7814</v>
      </c>
      <c r="H66" s="22">
        <v>4760</v>
      </c>
      <c r="I66" s="22">
        <v>2630</v>
      </c>
      <c r="J66" s="22">
        <v>3526</v>
      </c>
      <c r="K66" s="22">
        <v>3828</v>
      </c>
      <c r="L66" s="23">
        <v>2447</v>
      </c>
      <c r="M66" s="23">
        <v>1115</v>
      </c>
      <c r="N66" s="23">
        <v>775</v>
      </c>
      <c r="O66" s="23">
        <v>2134</v>
      </c>
      <c r="P66" s="23">
        <v>424</v>
      </c>
    </row>
    <row r="67" spans="1:16" x14ac:dyDescent="0.25">
      <c r="A67" t="s">
        <v>191</v>
      </c>
      <c r="B67" s="21">
        <v>49</v>
      </c>
      <c r="C67" s="21">
        <v>60</v>
      </c>
      <c r="D67" s="21">
        <v>44</v>
      </c>
      <c r="E67" s="21">
        <v>33</v>
      </c>
      <c r="F67" s="21">
        <v>70</v>
      </c>
      <c r="G67" s="22">
        <v>49</v>
      </c>
      <c r="H67" s="22">
        <v>45</v>
      </c>
      <c r="I67" s="22">
        <v>51</v>
      </c>
      <c r="J67" s="22">
        <v>32</v>
      </c>
      <c r="K67" s="22">
        <v>67</v>
      </c>
      <c r="L67" s="23">
        <v>44</v>
      </c>
      <c r="M67" s="23">
        <v>43</v>
      </c>
      <c r="N67" s="23">
        <v>88</v>
      </c>
      <c r="O67" s="23">
        <v>69</v>
      </c>
      <c r="P67" s="23">
        <v>20</v>
      </c>
    </row>
    <row r="68" spans="1:16" x14ac:dyDescent="0.25">
      <c r="A68" t="s">
        <v>80</v>
      </c>
      <c r="B68" s="21">
        <v>9</v>
      </c>
      <c r="C68" s="21">
        <v>13</v>
      </c>
      <c r="D68" s="21">
        <v>18</v>
      </c>
      <c r="E68" s="21">
        <v>48</v>
      </c>
      <c r="F68" s="21">
        <v>19</v>
      </c>
      <c r="G68" s="22">
        <v>0</v>
      </c>
      <c r="H68" s="22">
        <v>0</v>
      </c>
      <c r="I68" s="22">
        <v>13</v>
      </c>
      <c r="J68" s="22">
        <v>38</v>
      </c>
      <c r="K68" s="22">
        <v>14</v>
      </c>
      <c r="L68" s="23">
        <v>25</v>
      </c>
      <c r="M68" s="23">
        <v>7</v>
      </c>
      <c r="N68" s="23">
        <v>36</v>
      </c>
      <c r="O68" s="23">
        <v>4</v>
      </c>
      <c r="P68" s="23">
        <v>4</v>
      </c>
    </row>
    <row r="69" spans="1:16" x14ac:dyDescent="0.25">
      <c r="A69" t="s">
        <v>125</v>
      </c>
      <c r="B69" s="21">
        <v>232</v>
      </c>
      <c r="C69" s="21">
        <v>205</v>
      </c>
      <c r="D69" s="21">
        <v>321</v>
      </c>
      <c r="E69" s="21">
        <v>73</v>
      </c>
      <c r="F69" s="21">
        <v>284</v>
      </c>
      <c r="G69" s="22">
        <v>299</v>
      </c>
      <c r="H69" s="22">
        <v>429</v>
      </c>
      <c r="I69" s="22">
        <v>209</v>
      </c>
      <c r="J69" s="22">
        <v>77</v>
      </c>
      <c r="K69" s="22">
        <v>317</v>
      </c>
      <c r="L69" s="23">
        <v>27</v>
      </c>
      <c r="M69" s="23">
        <v>35</v>
      </c>
      <c r="N69" s="23">
        <v>34</v>
      </c>
      <c r="O69" s="23">
        <v>111</v>
      </c>
      <c r="P69" s="23">
        <v>61</v>
      </c>
    </row>
    <row r="70" spans="1:16" x14ac:dyDescent="0.25">
      <c r="A70" t="s">
        <v>192</v>
      </c>
      <c r="B70" s="21">
        <v>0</v>
      </c>
      <c r="C70" s="21">
        <v>27</v>
      </c>
      <c r="D70" s="21">
        <v>71</v>
      </c>
      <c r="E70" s="21">
        <v>39</v>
      </c>
      <c r="F70" s="21">
        <v>13</v>
      </c>
      <c r="G70" s="22">
        <v>58</v>
      </c>
      <c r="H70" s="22">
        <v>53</v>
      </c>
      <c r="I70" s="22">
        <v>51</v>
      </c>
      <c r="J70" s="22">
        <v>13</v>
      </c>
      <c r="K70" s="22">
        <v>25</v>
      </c>
      <c r="L70" s="23">
        <v>30</v>
      </c>
      <c r="M70" s="23">
        <v>23</v>
      </c>
      <c r="N70" s="23">
        <v>76</v>
      </c>
      <c r="O70" s="23">
        <v>49</v>
      </c>
      <c r="P70" s="23">
        <v>30</v>
      </c>
    </row>
    <row r="71" spans="1:16" x14ac:dyDescent="0.25">
      <c r="A71" t="s">
        <v>193</v>
      </c>
      <c r="B71" s="21">
        <v>157</v>
      </c>
      <c r="C71" s="21">
        <v>76</v>
      </c>
      <c r="D71" s="21">
        <v>283</v>
      </c>
      <c r="E71" s="21">
        <v>164</v>
      </c>
      <c r="F71" s="21">
        <v>509</v>
      </c>
      <c r="G71" s="22">
        <v>322</v>
      </c>
      <c r="H71" s="22">
        <v>450</v>
      </c>
      <c r="I71" s="22">
        <v>263</v>
      </c>
      <c r="J71" s="22">
        <v>113</v>
      </c>
      <c r="K71" s="22">
        <v>484</v>
      </c>
      <c r="L71" s="23">
        <v>110</v>
      </c>
      <c r="M71" s="23">
        <v>193</v>
      </c>
      <c r="N71" s="23">
        <v>172</v>
      </c>
      <c r="O71" s="23">
        <v>290</v>
      </c>
      <c r="P71" s="23">
        <v>347</v>
      </c>
    </row>
    <row r="72" spans="1:16" x14ac:dyDescent="0.25">
      <c r="A72" t="s">
        <v>194</v>
      </c>
      <c r="B72" s="21">
        <v>1963</v>
      </c>
      <c r="C72" s="21">
        <v>3979</v>
      </c>
      <c r="D72" s="21">
        <v>2785</v>
      </c>
      <c r="E72" s="21">
        <v>1124</v>
      </c>
      <c r="F72" s="21">
        <v>2231</v>
      </c>
      <c r="G72" s="22">
        <v>13789</v>
      </c>
      <c r="H72" s="22">
        <v>3391</v>
      </c>
      <c r="I72" s="22">
        <v>2742</v>
      </c>
      <c r="J72" s="22">
        <v>1993</v>
      </c>
      <c r="K72" s="22">
        <v>5688</v>
      </c>
      <c r="L72" s="23">
        <v>871</v>
      </c>
      <c r="M72" s="23">
        <v>12416</v>
      </c>
      <c r="N72" s="23">
        <v>2450</v>
      </c>
      <c r="O72" s="23">
        <v>910</v>
      </c>
      <c r="P72" s="23">
        <v>5726</v>
      </c>
    </row>
    <row r="73" spans="1:16" x14ac:dyDescent="0.25">
      <c r="A73" t="s">
        <v>195</v>
      </c>
      <c r="B73" s="21">
        <v>94</v>
      </c>
      <c r="C73" s="21">
        <v>213</v>
      </c>
      <c r="D73" s="21">
        <v>234</v>
      </c>
      <c r="E73" s="21">
        <v>414</v>
      </c>
      <c r="F73" s="21">
        <v>342</v>
      </c>
      <c r="G73" s="22">
        <v>0</v>
      </c>
      <c r="H73" s="22">
        <v>0</v>
      </c>
      <c r="I73" s="22">
        <v>342</v>
      </c>
      <c r="J73" s="22">
        <v>198</v>
      </c>
      <c r="K73" s="22">
        <v>0</v>
      </c>
      <c r="L73" s="23">
        <v>265</v>
      </c>
      <c r="M73" s="23">
        <v>155</v>
      </c>
      <c r="N73" s="23">
        <v>309</v>
      </c>
      <c r="O73" s="23">
        <v>740</v>
      </c>
      <c r="P73" s="23">
        <v>227</v>
      </c>
    </row>
    <row r="74" spans="1:16" x14ac:dyDescent="0.25">
      <c r="A74" t="s">
        <v>196</v>
      </c>
      <c r="B74" s="21">
        <v>0</v>
      </c>
      <c r="C74" s="21">
        <v>15</v>
      </c>
      <c r="D74" s="21">
        <v>17</v>
      </c>
      <c r="E74" s="21">
        <v>15</v>
      </c>
      <c r="F74" s="21">
        <v>15</v>
      </c>
      <c r="G74" s="22">
        <v>0</v>
      </c>
      <c r="H74" s="22">
        <v>34</v>
      </c>
      <c r="I74" s="22">
        <v>8</v>
      </c>
      <c r="J74" s="22">
        <v>18</v>
      </c>
      <c r="K74" s="22">
        <v>23</v>
      </c>
      <c r="L74" s="23">
        <v>17</v>
      </c>
      <c r="M74" s="23">
        <v>11</v>
      </c>
      <c r="N74" s="23">
        <v>10</v>
      </c>
      <c r="O74" s="23">
        <v>22</v>
      </c>
      <c r="P74" s="23">
        <v>0</v>
      </c>
    </row>
    <row r="75" spans="1:16" x14ac:dyDescent="0.25">
      <c r="A75" t="s">
        <v>197</v>
      </c>
      <c r="B75" s="21">
        <v>84</v>
      </c>
      <c r="C75" s="21">
        <v>274</v>
      </c>
      <c r="D75" s="21">
        <v>311</v>
      </c>
      <c r="E75" s="21">
        <v>465</v>
      </c>
      <c r="F75" s="21">
        <v>1020</v>
      </c>
      <c r="G75" s="22">
        <v>26</v>
      </c>
      <c r="H75" s="22">
        <v>155</v>
      </c>
      <c r="I75" s="22">
        <v>491</v>
      </c>
      <c r="J75" s="22">
        <v>507</v>
      </c>
      <c r="K75" s="22">
        <v>188</v>
      </c>
      <c r="L75" s="23">
        <v>372</v>
      </c>
      <c r="M75" s="23">
        <v>507</v>
      </c>
      <c r="N75" s="23">
        <v>301</v>
      </c>
      <c r="O75" s="23">
        <v>1556</v>
      </c>
      <c r="P75" s="23">
        <v>258</v>
      </c>
    </row>
    <row r="76" spans="1:16" x14ac:dyDescent="0.25">
      <c r="A76" t="s">
        <v>198</v>
      </c>
      <c r="B76" s="21">
        <v>7</v>
      </c>
      <c r="C76" s="21">
        <v>0</v>
      </c>
      <c r="D76" s="21">
        <v>0</v>
      </c>
      <c r="E76" s="21">
        <v>66</v>
      </c>
      <c r="F76" s="21">
        <v>0</v>
      </c>
      <c r="G76" s="22">
        <v>141</v>
      </c>
      <c r="H76" s="22">
        <v>38</v>
      </c>
      <c r="I76" s="22">
        <v>0</v>
      </c>
      <c r="J76" s="22">
        <v>0</v>
      </c>
      <c r="K76" s="22">
        <v>40</v>
      </c>
      <c r="L76" s="23">
        <v>0</v>
      </c>
      <c r="M76" s="23">
        <v>0</v>
      </c>
      <c r="N76" s="23">
        <v>2</v>
      </c>
      <c r="O76" s="23">
        <v>0</v>
      </c>
      <c r="P76" s="23">
        <v>0</v>
      </c>
    </row>
    <row r="77" spans="1:16" x14ac:dyDescent="0.25">
      <c r="A77" t="s">
        <v>131</v>
      </c>
      <c r="B77" s="21">
        <v>149</v>
      </c>
      <c r="C77" s="21">
        <v>222</v>
      </c>
      <c r="D77" s="21">
        <v>28</v>
      </c>
      <c r="E77" s="21">
        <v>115</v>
      </c>
      <c r="F77" s="21">
        <v>34</v>
      </c>
      <c r="G77" s="22">
        <v>774</v>
      </c>
      <c r="H77" s="22">
        <v>261</v>
      </c>
      <c r="I77" s="22">
        <v>51</v>
      </c>
      <c r="J77" s="22">
        <v>46</v>
      </c>
      <c r="K77" s="22">
        <v>645</v>
      </c>
      <c r="L77" s="23">
        <v>29</v>
      </c>
      <c r="M77" s="23">
        <v>45</v>
      </c>
      <c r="N77" s="23">
        <v>117</v>
      </c>
      <c r="O77" s="23">
        <v>48</v>
      </c>
      <c r="P77" s="23">
        <v>282</v>
      </c>
    </row>
    <row r="78" spans="1:16" x14ac:dyDescent="0.25">
      <c r="A78" t="s">
        <v>199</v>
      </c>
      <c r="B78" s="21">
        <v>746</v>
      </c>
      <c r="C78" s="21">
        <v>243</v>
      </c>
      <c r="D78" s="21">
        <v>149</v>
      </c>
      <c r="E78" s="21">
        <v>374</v>
      </c>
      <c r="F78" s="21">
        <v>663</v>
      </c>
      <c r="G78" s="22">
        <v>132</v>
      </c>
      <c r="H78" s="22">
        <v>470</v>
      </c>
      <c r="I78" s="22">
        <v>308</v>
      </c>
      <c r="J78" s="22">
        <v>83</v>
      </c>
      <c r="K78" s="22">
        <v>148</v>
      </c>
      <c r="L78" s="23">
        <v>265</v>
      </c>
      <c r="M78" s="23">
        <v>57</v>
      </c>
      <c r="N78" s="23">
        <v>486</v>
      </c>
      <c r="O78" s="23">
        <v>275</v>
      </c>
      <c r="P78" s="23">
        <v>275</v>
      </c>
    </row>
    <row r="79" spans="1:16" x14ac:dyDescent="0.25">
      <c r="A79" t="s">
        <v>132</v>
      </c>
      <c r="B79" s="21">
        <v>6</v>
      </c>
      <c r="C79" s="21">
        <v>84</v>
      </c>
      <c r="D79" s="21">
        <v>158</v>
      </c>
      <c r="E79" s="21">
        <v>0</v>
      </c>
      <c r="F79" s="21">
        <v>64</v>
      </c>
      <c r="G79" s="22">
        <v>81</v>
      </c>
      <c r="H79" s="22">
        <v>105</v>
      </c>
      <c r="I79" s="22">
        <v>98</v>
      </c>
      <c r="J79" s="22">
        <v>29</v>
      </c>
      <c r="K79" s="22">
        <v>496</v>
      </c>
      <c r="L79" s="23">
        <v>133</v>
      </c>
      <c r="M79" s="23">
        <v>43</v>
      </c>
      <c r="N79" s="23">
        <v>9</v>
      </c>
      <c r="O79" s="23">
        <v>19</v>
      </c>
      <c r="P79" s="23">
        <v>42</v>
      </c>
    </row>
    <row r="80" spans="1:16" x14ac:dyDescent="0.25">
      <c r="A80" t="s">
        <v>200</v>
      </c>
      <c r="B80" s="21">
        <v>24</v>
      </c>
      <c r="C80" s="21">
        <v>16</v>
      </c>
      <c r="D80" s="21">
        <v>431</v>
      </c>
      <c r="E80" s="21">
        <v>17</v>
      </c>
      <c r="F80" s="21">
        <v>36</v>
      </c>
      <c r="G80" s="22">
        <v>0</v>
      </c>
      <c r="H80" s="22">
        <v>0</v>
      </c>
      <c r="I80" s="22">
        <v>15</v>
      </c>
      <c r="J80" s="22">
        <v>72</v>
      </c>
      <c r="K80" s="22">
        <v>0</v>
      </c>
      <c r="L80" s="23">
        <v>114</v>
      </c>
      <c r="M80" s="23">
        <v>21</v>
      </c>
      <c r="N80" s="23">
        <v>31</v>
      </c>
      <c r="O80" s="23">
        <v>30</v>
      </c>
      <c r="P80" s="23">
        <v>0</v>
      </c>
    </row>
    <row r="81" spans="1:17" x14ac:dyDescent="0.25">
      <c r="A81" t="s">
        <v>201</v>
      </c>
      <c r="B81" s="21">
        <v>1785</v>
      </c>
      <c r="C81" s="21">
        <v>1962</v>
      </c>
      <c r="D81" s="21">
        <v>642</v>
      </c>
      <c r="E81" s="21">
        <v>816</v>
      </c>
      <c r="F81" s="21">
        <v>2171</v>
      </c>
      <c r="G81" s="22">
        <v>3737</v>
      </c>
      <c r="H81" s="22">
        <v>2620</v>
      </c>
      <c r="I81" s="22">
        <v>2449</v>
      </c>
      <c r="J81" s="22">
        <v>731</v>
      </c>
      <c r="K81" s="22">
        <v>3625</v>
      </c>
      <c r="L81" s="23">
        <v>1887</v>
      </c>
      <c r="M81" s="23">
        <v>1725</v>
      </c>
      <c r="N81" s="23">
        <v>1320</v>
      </c>
      <c r="O81" s="23">
        <v>1239</v>
      </c>
      <c r="P81" s="23">
        <v>474</v>
      </c>
    </row>
    <row r="82" spans="1:17" x14ac:dyDescent="0.25">
      <c r="A82" t="s">
        <v>202</v>
      </c>
      <c r="B82" s="21">
        <v>128</v>
      </c>
      <c r="C82" s="21">
        <v>45</v>
      </c>
      <c r="D82" s="21">
        <v>53</v>
      </c>
      <c r="E82" s="21">
        <v>57</v>
      </c>
      <c r="F82" s="21">
        <v>40</v>
      </c>
      <c r="G82" s="22">
        <v>102</v>
      </c>
      <c r="H82" s="22">
        <v>58</v>
      </c>
      <c r="I82" s="22">
        <v>53</v>
      </c>
      <c r="J82" s="22">
        <v>55</v>
      </c>
      <c r="K82" s="22">
        <v>35</v>
      </c>
      <c r="L82" s="23">
        <v>48</v>
      </c>
      <c r="M82" s="23">
        <v>15</v>
      </c>
      <c r="N82" s="23">
        <v>0</v>
      </c>
      <c r="O82" s="23">
        <v>28</v>
      </c>
      <c r="P82" s="23">
        <v>0</v>
      </c>
    </row>
    <row r="83" spans="1:17" x14ac:dyDescent="0.25">
      <c r="A83" t="s">
        <v>203</v>
      </c>
      <c r="B83" s="21">
        <v>38</v>
      </c>
      <c r="C83" s="21">
        <v>0</v>
      </c>
      <c r="D83" s="21">
        <v>13</v>
      </c>
      <c r="E83" s="21">
        <v>45</v>
      </c>
      <c r="F83" s="21">
        <v>0</v>
      </c>
      <c r="G83" s="22">
        <v>0</v>
      </c>
      <c r="H83" s="22">
        <v>23</v>
      </c>
      <c r="I83" s="22">
        <v>17</v>
      </c>
      <c r="J83" s="22">
        <v>11</v>
      </c>
      <c r="K83" s="22">
        <v>20</v>
      </c>
      <c r="L83" s="23">
        <v>0</v>
      </c>
      <c r="M83" s="23">
        <v>24</v>
      </c>
      <c r="N83" s="23">
        <v>52</v>
      </c>
      <c r="O83" s="23">
        <v>14</v>
      </c>
      <c r="P83" s="23">
        <v>46</v>
      </c>
    </row>
    <row r="84" spans="1:17" x14ac:dyDescent="0.25">
      <c r="A84" t="s">
        <v>204</v>
      </c>
      <c r="B84" s="21">
        <v>13</v>
      </c>
      <c r="C84" s="21">
        <v>92</v>
      </c>
      <c r="D84" s="21">
        <v>161</v>
      </c>
      <c r="E84" s="21">
        <v>43</v>
      </c>
      <c r="F84" s="21">
        <v>338</v>
      </c>
      <c r="G84" s="22">
        <v>2515</v>
      </c>
      <c r="H84" s="22">
        <v>222</v>
      </c>
      <c r="I84" s="22">
        <v>56</v>
      </c>
      <c r="J84" s="22">
        <v>0</v>
      </c>
      <c r="K84" s="22">
        <v>545</v>
      </c>
      <c r="L84" s="23">
        <v>41</v>
      </c>
      <c r="M84" s="23">
        <v>49</v>
      </c>
      <c r="N84" s="23">
        <v>11</v>
      </c>
      <c r="O84" s="23">
        <v>72</v>
      </c>
      <c r="P84" s="23">
        <v>127</v>
      </c>
    </row>
    <row r="86" spans="1:17" x14ac:dyDescent="0.25">
      <c r="A86" s="20" t="s">
        <v>58</v>
      </c>
      <c r="J86" s="20" t="s">
        <v>59</v>
      </c>
    </row>
    <row r="87" spans="1:17" x14ac:dyDescent="0.25">
      <c r="B87" s="20" t="s">
        <v>52</v>
      </c>
      <c r="C87" s="20" t="s">
        <v>53</v>
      </c>
      <c r="D87" s="20" t="s">
        <v>54</v>
      </c>
      <c r="E87" s="20" t="s">
        <v>55</v>
      </c>
      <c r="F87" s="20" t="s">
        <v>56</v>
      </c>
      <c r="G87" s="20" t="s">
        <v>57</v>
      </c>
      <c r="K87" s="20" t="s">
        <v>52</v>
      </c>
      <c r="L87" s="20" t="s">
        <v>53</v>
      </c>
      <c r="M87" s="20" t="s">
        <v>54</v>
      </c>
      <c r="N87" s="20" t="s">
        <v>55</v>
      </c>
      <c r="O87" s="20" t="s">
        <v>56</v>
      </c>
      <c r="P87" s="20" t="s">
        <v>57</v>
      </c>
    </row>
    <row r="88" spans="1:17" x14ac:dyDescent="0.25">
      <c r="A88" s="20" t="s">
        <v>125</v>
      </c>
      <c r="B88" s="18">
        <v>182.402510780678</v>
      </c>
      <c r="C88" s="17">
        <v>2.0745916610875001</v>
      </c>
      <c r="D88" s="16">
        <v>0.55201036285427496</v>
      </c>
      <c r="E88" s="16">
        <v>3.75824767194664</v>
      </c>
      <c r="F88" s="19">
        <v>1.7110747139188301E-4</v>
      </c>
      <c r="G88" s="15">
        <v>9.2398034551616805E-3</v>
      </c>
      <c r="H88" s="16"/>
      <c r="J88" s="20" t="s">
        <v>175</v>
      </c>
      <c r="K88" s="18">
        <v>8480.1789930876494</v>
      </c>
      <c r="L88" s="17">
        <v>4.038453827224</v>
      </c>
      <c r="M88" s="16">
        <v>0.93769118766756898</v>
      </c>
      <c r="N88" s="16">
        <v>4.3068057803436597</v>
      </c>
      <c r="O88" s="19">
        <v>1.6562891470983101E-5</v>
      </c>
      <c r="P88" s="15">
        <v>8.9439613943308801E-4</v>
      </c>
      <c r="Q88" s="16"/>
    </row>
    <row r="89" spans="1:17" x14ac:dyDescent="0.25">
      <c r="A89" s="20" t="s">
        <v>115</v>
      </c>
      <c r="B89" s="18">
        <v>168.705005000254</v>
      </c>
      <c r="C89" s="17">
        <v>-1.2724358973465799</v>
      </c>
      <c r="D89" s="16">
        <v>0.40133313698154299</v>
      </c>
      <c r="E89" s="16">
        <v>-3.1705228900774798</v>
      </c>
      <c r="F89" s="19">
        <v>1.52164843538533E-3</v>
      </c>
      <c r="G89" s="15">
        <v>4.1084507755403898E-2</v>
      </c>
      <c r="H89" s="16"/>
      <c r="J89" s="20" t="s">
        <v>172</v>
      </c>
      <c r="K89" s="18">
        <v>684.10234256679598</v>
      </c>
      <c r="L89" s="17">
        <v>-4.9966930117614199</v>
      </c>
      <c r="M89" s="16">
        <v>1.23545355746987</v>
      </c>
      <c r="N89" s="16">
        <v>-4.0444199472737203</v>
      </c>
      <c r="O89" s="19">
        <v>5.2452826672775303E-5</v>
      </c>
      <c r="P89" s="15">
        <v>1.41622632016493E-3</v>
      </c>
      <c r="Q89" s="16"/>
    </row>
    <row r="90" spans="1:17" x14ac:dyDescent="0.25">
      <c r="A90" s="20" t="s">
        <v>107</v>
      </c>
      <c r="B90" s="18">
        <v>280.08984035942802</v>
      </c>
      <c r="C90" s="17">
        <v>2.13986185103176</v>
      </c>
      <c r="D90" s="16">
        <v>0.75919909862981405</v>
      </c>
      <c r="E90" s="16">
        <v>2.8185779657717398</v>
      </c>
      <c r="F90" s="19">
        <v>4.8236894714608503E-3</v>
      </c>
      <c r="G90" s="15">
        <v>8.6826410486295399E-2</v>
      </c>
      <c r="H90" s="16"/>
      <c r="J90" s="20" t="s">
        <v>135</v>
      </c>
      <c r="K90" s="18">
        <v>1838.52721450126</v>
      </c>
      <c r="L90" s="17">
        <v>-2.8537609043964198</v>
      </c>
      <c r="M90" s="16">
        <v>0.86529357901750903</v>
      </c>
      <c r="N90" s="16">
        <v>-3.2980262116780099</v>
      </c>
      <c r="O90" s="19">
        <v>9.73670447219544E-4</v>
      </c>
      <c r="P90" s="15">
        <v>1.7526068049951798E-2</v>
      </c>
      <c r="Q90" s="16"/>
    </row>
    <row r="91" spans="1:17" x14ac:dyDescent="0.25">
      <c r="A91" t="s">
        <v>157</v>
      </c>
      <c r="B91" s="18">
        <v>9468.2086322415198</v>
      </c>
      <c r="C91" s="17">
        <v>0.84273016094652997</v>
      </c>
      <c r="D91" s="16">
        <v>0.363046522192084</v>
      </c>
      <c r="E91" s="16">
        <v>2.3212731962231801</v>
      </c>
      <c r="F91" s="19">
        <v>2.0272103901674401E-2</v>
      </c>
      <c r="G91" s="15">
        <v>0.21893872213808399</v>
      </c>
      <c r="H91" s="16"/>
      <c r="J91" s="20" t="s">
        <v>155</v>
      </c>
      <c r="K91" s="18">
        <v>376.13854778978902</v>
      </c>
      <c r="L91" s="17">
        <v>2.2259743817816902</v>
      </c>
      <c r="M91" s="16">
        <v>0.71851337490183598</v>
      </c>
      <c r="N91" s="16">
        <v>3.09802776056299</v>
      </c>
      <c r="O91" s="19">
        <v>1.9481317890200701E-3</v>
      </c>
      <c r="P91" s="15">
        <v>2.62997791517709E-2</v>
      </c>
      <c r="Q91" s="16"/>
    </row>
    <row r="92" spans="1:17" x14ac:dyDescent="0.25">
      <c r="A92" s="20" t="s">
        <v>160</v>
      </c>
      <c r="B92" s="18">
        <v>2352.69182991049</v>
      </c>
      <c r="C92" s="17">
        <v>0.74227278863856405</v>
      </c>
      <c r="D92" s="16">
        <v>0.317308089020093</v>
      </c>
      <c r="E92" s="16">
        <v>2.33928101527711</v>
      </c>
      <c r="F92" s="19">
        <v>1.9320894580451199E-2</v>
      </c>
      <c r="G92" s="15">
        <v>0.21893872213808399</v>
      </c>
      <c r="H92" s="16"/>
      <c r="J92" s="20" t="s">
        <v>136</v>
      </c>
      <c r="K92" s="18">
        <v>170.38860091266901</v>
      </c>
      <c r="L92" s="17">
        <v>-2.8939441411118501</v>
      </c>
      <c r="M92" s="16">
        <v>1.0716366826550601</v>
      </c>
      <c r="N92" s="16">
        <v>-2.7004899962381801</v>
      </c>
      <c r="O92" s="19">
        <v>6.9237419212722596E-3</v>
      </c>
      <c r="P92" s="15">
        <v>7.4776412749740506E-2</v>
      </c>
      <c r="Q92" s="16"/>
    </row>
    <row r="93" spans="1:17" x14ac:dyDescent="0.25">
      <c r="A93" s="20" t="s">
        <v>172</v>
      </c>
      <c r="B93" s="18">
        <v>684.10234256679598</v>
      </c>
      <c r="C93" s="17">
        <v>-2.7423192113469499</v>
      </c>
      <c r="D93" s="16">
        <v>1.23588965973725</v>
      </c>
      <c r="E93" s="16">
        <v>-2.21890294958044</v>
      </c>
      <c r="F93" s="19">
        <v>2.6493327813581501E-2</v>
      </c>
      <c r="G93" s="15">
        <v>0.238439950322233</v>
      </c>
      <c r="H93" s="16"/>
      <c r="J93" s="20" t="s">
        <v>179</v>
      </c>
      <c r="K93" s="18">
        <v>5886.22855894856</v>
      </c>
      <c r="L93" s="17">
        <v>3.2032721676691098</v>
      </c>
      <c r="M93" s="16">
        <v>1.21468533087119</v>
      </c>
      <c r="N93" s="16">
        <v>2.6371209779669198</v>
      </c>
      <c r="O93" s="19">
        <v>8.3613006258567296E-3</v>
      </c>
      <c r="P93" s="15">
        <v>7.5251705632710594E-2</v>
      </c>
      <c r="Q93" s="16"/>
    </row>
    <row r="94" spans="1:17" x14ac:dyDescent="0.25">
      <c r="A94" s="20" t="s">
        <v>137</v>
      </c>
      <c r="B94" s="18">
        <v>122.72882080813601</v>
      </c>
      <c r="C94" s="17">
        <v>3.4499422281982199</v>
      </c>
      <c r="D94" s="16">
        <v>1.92249766229314</v>
      </c>
      <c r="E94" s="16">
        <v>1.7945104932315801</v>
      </c>
      <c r="F94" s="19">
        <v>7.2731725285410706E-2</v>
      </c>
      <c r="G94" s="15">
        <v>0.49093914567652203</v>
      </c>
      <c r="H94" s="16"/>
      <c r="J94" s="20" t="s">
        <v>91</v>
      </c>
      <c r="K94" s="18">
        <v>303.14638468916098</v>
      </c>
      <c r="L94" s="17">
        <v>1.1181046657495199</v>
      </c>
      <c r="M94" s="16">
        <v>0.44735582283295899</v>
      </c>
      <c r="N94" s="16">
        <v>2.4993631661457401</v>
      </c>
      <c r="O94" s="19">
        <v>1.2441673661628599E-2</v>
      </c>
      <c r="P94" s="15">
        <v>8.3981297215993206E-2</v>
      </c>
      <c r="Q94" s="16"/>
    </row>
    <row r="95" spans="1:17" x14ac:dyDescent="0.25">
      <c r="A95" t="s">
        <v>143</v>
      </c>
      <c r="B95" s="18">
        <v>176.363201348199</v>
      </c>
      <c r="C95" s="17">
        <v>-1.6785421249149799</v>
      </c>
      <c r="D95" s="16">
        <v>0.91227057133651102</v>
      </c>
      <c r="E95" s="16">
        <v>-1.8399608379955199</v>
      </c>
      <c r="F95" s="19">
        <v>6.5773987041326698E-2</v>
      </c>
      <c r="G95" s="15">
        <v>0.49093914567652203</v>
      </c>
      <c r="H95" s="16"/>
      <c r="J95" s="20" t="s">
        <v>159</v>
      </c>
      <c r="K95" s="18">
        <v>566.58016201354098</v>
      </c>
      <c r="L95" s="17">
        <v>-0.84376681008696797</v>
      </c>
      <c r="M95" s="16">
        <v>0.336058207131744</v>
      </c>
      <c r="N95" s="16">
        <v>-2.5107757887793198</v>
      </c>
      <c r="O95" s="19">
        <v>1.20466182635512E-2</v>
      </c>
      <c r="P95" s="15">
        <v>8.3981297215993206E-2</v>
      </c>
      <c r="Q95" s="16"/>
    </row>
    <row r="96" spans="1:17" x14ac:dyDescent="0.25">
      <c r="A96" s="20" t="s">
        <v>176</v>
      </c>
      <c r="B96" s="18">
        <v>152.501893206479</v>
      </c>
      <c r="C96" s="17">
        <v>-0.85341086404302902</v>
      </c>
      <c r="D96" s="16">
        <v>0.59786259997788804</v>
      </c>
      <c r="E96" s="16">
        <v>-1.4274364445519601</v>
      </c>
      <c r="F96" s="19">
        <v>0.153454132271926</v>
      </c>
      <c r="G96" s="15">
        <v>0.82865231426840202</v>
      </c>
      <c r="H96" s="16"/>
      <c r="J96" s="20" t="s">
        <v>149</v>
      </c>
      <c r="K96" s="18">
        <v>3916.05027816758</v>
      </c>
      <c r="L96" s="17">
        <v>0.78376250727845198</v>
      </c>
      <c r="M96" s="16">
        <v>0.35161713403803002</v>
      </c>
      <c r="N96" s="16">
        <v>2.2290225117234499</v>
      </c>
      <c r="O96" s="19">
        <v>2.58124069820302E-2</v>
      </c>
      <c r="P96" s="15">
        <v>0.154874441892181</v>
      </c>
      <c r="Q96" s="16"/>
    </row>
    <row r="97" spans="1:17" x14ac:dyDescent="0.25">
      <c r="A97" s="20" t="s">
        <v>190</v>
      </c>
      <c r="B97" s="18">
        <v>2740.1855765568698</v>
      </c>
      <c r="C97" s="17">
        <v>0.72412028039749898</v>
      </c>
      <c r="D97" s="16">
        <v>0.50461880733110698</v>
      </c>
      <c r="E97" s="16">
        <v>1.43498472486057</v>
      </c>
      <c r="F97" s="19">
        <v>0.15129145046054401</v>
      </c>
      <c r="G97" s="15">
        <v>0.82865231426840202</v>
      </c>
      <c r="H97" s="16"/>
      <c r="J97" s="20" t="s">
        <v>144</v>
      </c>
      <c r="K97" s="18">
        <v>319.94425884059302</v>
      </c>
      <c r="L97" s="17">
        <v>0.57406652713692596</v>
      </c>
      <c r="M97" s="16">
        <v>0.27094458214888301</v>
      </c>
      <c r="N97" s="16">
        <v>2.1187599419185998</v>
      </c>
      <c r="O97" s="19">
        <v>3.4110759694588898E-2</v>
      </c>
      <c r="P97" s="15">
        <v>0.16938351969815699</v>
      </c>
      <c r="Q97" s="16"/>
    </row>
    <row r="98" spans="1:17" x14ac:dyDescent="0.25">
      <c r="A98" s="20" t="s">
        <v>173</v>
      </c>
      <c r="B98" s="18">
        <v>280.66642673144003</v>
      </c>
      <c r="C98" s="17">
        <v>-1.84093132887777</v>
      </c>
      <c r="D98" s="16">
        <v>1.3391441711285299</v>
      </c>
      <c r="E98" s="16">
        <v>-1.3747073456074299</v>
      </c>
      <c r="F98" s="19">
        <v>0.169222192999476</v>
      </c>
      <c r="G98" s="15">
        <v>0.83072712927015402</v>
      </c>
      <c r="H98" s="16"/>
      <c r="J98" s="20" t="s">
        <v>150</v>
      </c>
      <c r="K98" s="18">
        <v>12930.1860080936</v>
      </c>
      <c r="L98" s="17">
        <v>-0.59087559878889395</v>
      </c>
      <c r="M98" s="16">
        <v>0.29491986750023003</v>
      </c>
      <c r="N98" s="16">
        <v>-2.0035123567537698</v>
      </c>
      <c r="O98" s="19">
        <v>4.5122322621823502E-2</v>
      </c>
      <c r="P98" s="15">
        <v>0.16938351969815699</v>
      </c>
      <c r="Q98" s="16"/>
    </row>
    <row r="99" spans="1:17" x14ac:dyDescent="0.25">
      <c r="A99" t="s">
        <v>159</v>
      </c>
      <c r="B99" s="18">
        <v>566.58016201354098</v>
      </c>
      <c r="C99" s="17">
        <v>-0.43971081126418898</v>
      </c>
      <c r="D99" s="16">
        <v>0.33646164999999301</v>
      </c>
      <c r="E99" s="16">
        <v>-1.3068675472054501</v>
      </c>
      <c r="F99" s="19">
        <v>0.19125769953976601</v>
      </c>
      <c r="G99" s="15">
        <v>0.860659647928947</v>
      </c>
      <c r="H99" s="16"/>
      <c r="J99" s="20" t="s">
        <v>164</v>
      </c>
      <c r="K99" s="18">
        <v>236.23232324660401</v>
      </c>
      <c r="L99" s="17">
        <v>-0.94047662861214998</v>
      </c>
      <c r="M99" s="16">
        <v>0.449551681990562</v>
      </c>
      <c r="N99" s="16">
        <v>-2.0920322763510302</v>
      </c>
      <c r="O99" s="19">
        <v>3.64356285256624E-2</v>
      </c>
      <c r="P99" s="15">
        <v>0.16938351969815699</v>
      </c>
      <c r="Q99" s="16"/>
    </row>
    <row r="100" spans="1:17" x14ac:dyDescent="0.25">
      <c r="A100" t="s">
        <v>194</v>
      </c>
      <c r="B100" s="18">
        <v>4152.5543556917</v>
      </c>
      <c r="C100" s="17">
        <v>-0.86671361579117701</v>
      </c>
      <c r="D100" s="16">
        <v>0.70918093587814601</v>
      </c>
      <c r="E100" s="16">
        <v>-1.2221332694426801</v>
      </c>
      <c r="F100" s="19">
        <v>0.22165723368901499</v>
      </c>
      <c r="G100" s="15">
        <v>0.92073004763129296</v>
      </c>
      <c r="H100" s="16"/>
      <c r="J100" s="20" t="s">
        <v>183</v>
      </c>
      <c r="K100" s="18">
        <v>875.57619444811303</v>
      </c>
      <c r="L100" s="17">
        <v>-0.63155848486678801</v>
      </c>
      <c r="M100" s="16">
        <v>0.321455348726571</v>
      </c>
      <c r="N100" s="16">
        <v>-1.9646849472832699</v>
      </c>
      <c r="O100" s="19">
        <v>4.9450713222398197E-2</v>
      </c>
      <c r="P100" s="15">
        <v>0.16938351969815699</v>
      </c>
      <c r="Q100" s="16"/>
    </row>
    <row r="101" spans="1:17" x14ac:dyDescent="0.25">
      <c r="A101" t="s">
        <v>151</v>
      </c>
      <c r="B101" s="18">
        <v>6390.9916614511703</v>
      </c>
      <c r="C101" s="17">
        <v>0.46248130575379398</v>
      </c>
      <c r="D101" s="16">
        <v>0.41627993084062598</v>
      </c>
      <c r="E101" s="16">
        <v>1.1109863135123299</v>
      </c>
      <c r="F101" s="19">
        <v>0.266574240533754</v>
      </c>
      <c r="G101" s="15">
        <v>0.94222153850031198</v>
      </c>
      <c r="H101" s="16"/>
      <c r="J101" s="20" t="s">
        <v>190</v>
      </c>
      <c r="K101" s="18">
        <v>2740.1855765568698</v>
      </c>
      <c r="L101" s="17">
        <v>-0.98775730310978804</v>
      </c>
      <c r="M101" s="16">
        <v>0.50437967425958097</v>
      </c>
      <c r="N101" s="16">
        <v>-1.9583606428228799</v>
      </c>
      <c r="O101" s="19">
        <v>5.0187709540194698E-2</v>
      </c>
      <c r="P101" s="15">
        <v>0.16938351969815699</v>
      </c>
      <c r="Q101" s="16"/>
    </row>
    <row r="102" spans="1:17" x14ac:dyDescent="0.25">
      <c r="A102" t="s">
        <v>177</v>
      </c>
      <c r="B102" s="18">
        <v>459.54514609706501</v>
      </c>
      <c r="C102" s="17">
        <v>-0.60434735082804703</v>
      </c>
      <c r="D102" s="16">
        <v>0.55845850841392997</v>
      </c>
      <c r="E102" s="16">
        <v>-1.0821705493295199</v>
      </c>
      <c r="F102" s="19">
        <v>0.279176752148241</v>
      </c>
      <c r="G102" s="15">
        <v>0.94222153850031198</v>
      </c>
      <c r="H102" s="16"/>
      <c r="J102" s="20" t="s">
        <v>131</v>
      </c>
      <c r="K102" s="18">
        <v>190.63276696238799</v>
      </c>
      <c r="L102" s="17">
        <v>-1.6893471912437299</v>
      </c>
      <c r="M102" s="16">
        <v>0.85563673737931201</v>
      </c>
      <c r="N102" s="16">
        <v>-1.9743743079778699</v>
      </c>
      <c r="O102" s="19">
        <v>4.8339197187736001E-2</v>
      </c>
      <c r="P102" s="15">
        <v>0.16938351969815699</v>
      </c>
      <c r="Q102" s="16"/>
    </row>
    <row r="103" spans="1:17" x14ac:dyDescent="0.25">
      <c r="A103" t="s">
        <v>199</v>
      </c>
      <c r="B103" s="18">
        <v>312.17523590589599</v>
      </c>
      <c r="C103" s="17">
        <v>0.66983922540517504</v>
      </c>
      <c r="D103" s="16">
        <v>0.61385998298811195</v>
      </c>
      <c r="E103" s="16">
        <v>1.09119220012448</v>
      </c>
      <c r="F103" s="19">
        <v>0.27518831928379101</v>
      </c>
      <c r="G103" s="15">
        <v>0.94222153850031198</v>
      </c>
      <c r="H103" s="16"/>
      <c r="J103" s="20" t="s">
        <v>204</v>
      </c>
      <c r="K103" s="18">
        <v>286.28801938402898</v>
      </c>
      <c r="L103" s="17">
        <v>-2.37603062132187</v>
      </c>
      <c r="M103" s="16">
        <v>1.19743690168631</v>
      </c>
      <c r="N103" s="16">
        <v>-1.98426373696668</v>
      </c>
      <c r="O103" s="19">
        <v>4.7226446498414003E-2</v>
      </c>
      <c r="P103" s="15">
        <v>0.16938351969815699</v>
      </c>
      <c r="Q103" s="16"/>
    </row>
    <row r="104" spans="1:17" x14ac:dyDescent="0.25">
      <c r="A104" t="s">
        <v>135</v>
      </c>
      <c r="B104" s="18">
        <v>1838.52721450126</v>
      </c>
      <c r="C104" s="17">
        <v>-0.17550824141145499</v>
      </c>
      <c r="D104" s="16">
        <v>0.865636698498088</v>
      </c>
      <c r="E104" s="16">
        <v>-0.20275046300135899</v>
      </c>
      <c r="F104" s="19">
        <v>0.839330078452178</v>
      </c>
      <c r="G104" s="15">
        <v>0.98238404464398199</v>
      </c>
      <c r="H104" s="16"/>
      <c r="J104" s="20" t="s">
        <v>97</v>
      </c>
      <c r="K104" s="18">
        <v>149.79308151654601</v>
      </c>
      <c r="L104" s="17">
        <v>1.2925973265483699</v>
      </c>
      <c r="M104" s="16">
        <v>0.67539287542908799</v>
      </c>
      <c r="N104" s="16">
        <v>1.91384507236201</v>
      </c>
      <c r="O104" s="19">
        <v>5.5639954466800402E-2</v>
      </c>
      <c r="P104" s="15">
        <v>0.16938371267454799</v>
      </c>
      <c r="Q104" s="16"/>
    </row>
    <row r="105" spans="1:17" x14ac:dyDescent="0.25">
      <c r="A105" t="s">
        <v>136</v>
      </c>
      <c r="B105" s="18">
        <v>170.38860091266901</v>
      </c>
      <c r="C105" s="17">
        <v>6.5432352231152402E-2</v>
      </c>
      <c r="D105" s="16">
        <v>1.0752705676805601</v>
      </c>
      <c r="E105" s="16">
        <v>6.0851988511407898E-2</v>
      </c>
      <c r="F105" s="19">
        <v>0.95147708615692494</v>
      </c>
      <c r="G105" s="15">
        <v>0.98238404464398199</v>
      </c>
      <c r="H105" s="16"/>
      <c r="J105" s="20" t="s">
        <v>176</v>
      </c>
      <c r="K105" s="18">
        <v>152.501893206479</v>
      </c>
      <c r="L105" s="17">
        <v>-1.1391955030130001</v>
      </c>
      <c r="M105" s="16">
        <v>0.59723212380532698</v>
      </c>
      <c r="N105" s="16">
        <v>-1.90745852007173</v>
      </c>
      <c r="O105" s="19">
        <v>5.6461237558182498E-2</v>
      </c>
      <c r="P105" s="15">
        <v>0.16938371267454799</v>
      </c>
      <c r="Q105" s="16"/>
    </row>
    <row r="106" spans="1:17" x14ac:dyDescent="0.25">
      <c r="A106" t="s">
        <v>138</v>
      </c>
      <c r="B106" s="18">
        <v>267.72683355121598</v>
      </c>
      <c r="C106" s="17">
        <v>-0.216175704821777</v>
      </c>
      <c r="D106" s="16">
        <v>0.62346509290377505</v>
      </c>
      <c r="E106" s="16">
        <v>-0.346732651566656</v>
      </c>
      <c r="F106" s="19">
        <v>0.72879217780204497</v>
      </c>
      <c r="G106" s="15">
        <v>0.98238404464398199</v>
      </c>
      <c r="H106" s="16"/>
      <c r="J106" s="20" t="s">
        <v>158</v>
      </c>
      <c r="K106" s="18">
        <v>433.20633659314097</v>
      </c>
      <c r="L106" s="17">
        <v>-1.27676864370732</v>
      </c>
      <c r="M106" s="16">
        <v>0.72905762683074504</v>
      </c>
      <c r="N106" s="16">
        <v>-1.7512588809440199</v>
      </c>
      <c r="O106" s="19">
        <v>7.9901327142836306E-2</v>
      </c>
      <c r="P106" s="15">
        <v>0.22708798240595601</v>
      </c>
      <c r="Q106" s="16"/>
    </row>
    <row r="107" spans="1:17" x14ac:dyDescent="0.25">
      <c r="A107" t="s">
        <v>139</v>
      </c>
      <c r="B107" s="18">
        <v>154.274970066262</v>
      </c>
      <c r="C107" s="17">
        <v>9.9856330154758699E-2</v>
      </c>
      <c r="D107" s="16">
        <v>0.474321002921677</v>
      </c>
      <c r="E107" s="16">
        <v>0.21052479131152399</v>
      </c>
      <c r="F107" s="19">
        <v>0.83325810452933602</v>
      </c>
      <c r="G107" s="15">
        <v>0.98238404464398199</v>
      </c>
      <c r="H107" s="16"/>
      <c r="J107" s="20" t="s">
        <v>170</v>
      </c>
      <c r="K107" s="18">
        <v>650.97443830452801</v>
      </c>
      <c r="L107" s="17">
        <v>0.320916536173878</v>
      </c>
      <c r="M107" s="16">
        <v>0.187752250475928</v>
      </c>
      <c r="N107" s="16">
        <v>1.7092553370753001</v>
      </c>
      <c r="O107" s="19">
        <v>8.7403662522835296E-2</v>
      </c>
      <c r="P107" s="15">
        <v>0.22775421001016</v>
      </c>
      <c r="Q107" s="16"/>
    </row>
    <row r="108" spans="1:17" x14ac:dyDescent="0.25">
      <c r="A108" t="s">
        <v>91</v>
      </c>
      <c r="B108" s="18">
        <v>303.14638468916098</v>
      </c>
      <c r="C108" s="17">
        <v>-0.139224645807935</v>
      </c>
      <c r="D108" s="16">
        <v>0.44588460017160703</v>
      </c>
      <c r="E108" s="16">
        <v>-0.31224367415773402</v>
      </c>
      <c r="F108" s="19">
        <v>0.75485534292383305</v>
      </c>
      <c r="G108" s="15">
        <v>0.98238404464398199</v>
      </c>
      <c r="H108" s="16"/>
      <c r="J108" s="20" t="s">
        <v>201</v>
      </c>
      <c r="K108" s="18">
        <v>1823.1311268862801</v>
      </c>
      <c r="L108" s="17">
        <v>-0.84410647475090195</v>
      </c>
      <c r="M108" s="16">
        <v>0.495663215283835</v>
      </c>
      <c r="N108" s="16">
        <v>-1.7029838985883501</v>
      </c>
      <c r="O108" s="19">
        <v>8.8571081670617696E-2</v>
      </c>
      <c r="P108" s="15">
        <v>0.22775421001016</v>
      </c>
      <c r="Q108" s="16"/>
    </row>
    <row r="109" spans="1:17" x14ac:dyDescent="0.25">
      <c r="A109" t="s">
        <v>141</v>
      </c>
      <c r="B109" s="18">
        <v>115.00780126943999</v>
      </c>
      <c r="C109" s="17">
        <v>-0.103106363334422</v>
      </c>
      <c r="D109" s="16">
        <v>0.76858888511736001</v>
      </c>
      <c r="E109" s="16">
        <v>-0.13415021389319001</v>
      </c>
      <c r="F109" s="19">
        <v>0.89328379351220699</v>
      </c>
      <c r="G109" s="15">
        <v>0.98238404464398199</v>
      </c>
      <c r="H109" s="16"/>
      <c r="J109" s="20" t="s">
        <v>194</v>
      </c>
      <c r="K109" s="18">
        <v>4152.5543556917</v>
      </c>
      <c r="L109" s="17">
        <v>-1.1819796635459101</v>
      </c>
      <c r="M109" s="16">
        <v>0.70916010263781004</v>
      </c>
      <c r="N109" s="16">
        <v>-1.6667317565517199</v>
      </c>
      <c r="O109" s="19">
        <v>9.5567755336978505E-2</v>
      </c>
      <c r="P109" s="15">
        <v>0.23457539946349301</v>
      </c>
      <c r="Q109" s="16"/>
    </row>
    <row r="110" spans="1:17" x14ac:dyDescent="0.25">
      <c r="A110" t="s">
        <v>144</v>
      </c>
      <c r="B110" s="18">
        <v>319.94425884059302</v>
      </c>
      <c r="C110" s="17">
        <v>-0.14462079962739399</v>
      </c>
      <c r="D110" s="16">
        <v>0.26992223589574599</v>
      </c>
      <c r="E110" s="16">
        <v>-0.53578690598596102</v>
      </c>
      <c r="F110" s="19">
        <v>0.59210583275524797</v>
      </c>
      <c r="G110" s="15">
        <v>0.98238404464398199</v>
      </c>
      <c r="H110" s="16"/>
      <c r="J110" s="20" t="s">
        <v>177</v>
      </c>
      <c r="K110" s="18">
        <v>459.54514609706501</v>
      </c>
      <c r="L110" s="17">
        <v>0.89362512012881501</v>
      </c>
      <c r="M110" s="16">
        <v>0.55935998536529197</v>
      </c>
      <c r="N110" s="16">
        <v>1.5975849962618101</v>
      </c>
      <c r="O110" s="19">
        <v>0.110135367739711</v>
      </c>
      <c r="P110" s="15">
        <v>0.247804577414349</v>
      </c>
      <c r="Q110" s="16"/>
    </row>
    <row r="111" spans="1:17" x14ac:dyDescent="0.25">
      <c r="A111" t="s">
        <v>97</v>
      </c>
      <c r="B111" s="18">
        <v>149.79308151654601</v>
      </c>
      <c r="C111" s="17">
        <v>5.4552050701398597E-2</v>
      </c>
      <c r="D111" s="16">
        <v>0.67335659455955099</v>
      </c>
      <c r="E111" s="16">
        <v>8.1015098303272207E-2</v>
      </c>
      <c r="F111" s="19">
        <v>0.93542994526484402</v>
      </c>
      <c r="G111" s="15">
        <v>0.98238404464398199</v>
      </c>
      <c r="H111" s="16"/>
      <c r="J111" s="20" t="s">
        <v>189</v>
      </c>
      <c r="K111" s="18">
        <v>640.59176364653194</v>
      </c>
      <c r="L111" s="17">
        <v>-0.59788510065150902</v>
      </c>
      <c r="M111" s="16">
        <v>0.37031779849647001</v>
      </c>
      <c r="N111" s="16">
        <v>-1.6145189431320499</v>
      </c>
      <c r="O111" s="19">
        <v>0.106414911331507</v>
      </c>
      <c r="P111" s="15">
        <v>0.247804577414349</v>
      </c>
      <c r="Q111" s="16"/>
    </row>
    <row r="112" spans="1:17" x14ac:dyDescent="0.25">
      <c r="A112" t="s">
        <v>147</v>
      </c>
      <c r="B112" s="18">
        <v>3874.3259002203999</v>
      </c>
      <c r="C112" s="17">
        <v>0.553481206611659</v>
      </c>
      <c r="D112" s="16">
        <v>0.92308506192595596</v>
      </c>
      <c r="E112" s="16">
        <v>0.59959935377662499</v>
      </c>
      <c r="F112" s="19">
        <v>0.54877327794594999</v>
      </c>
      <c r="G112" s="15">
        <v>0.98238404464398199</v>
      </c>
      <c r="H112" s="16"/>
      <c r="J112" s="20" t="s">
        <v>199</v>
      </c>
      <c r="K112" s="18">
        <v>312.17523590589599</v>
      </c>
      <c r="L112" s="17">
        <v>0.90600467932558404</v>
      </c>
      <c r="M112" s="16">
        <v>0.613922167255468</v>
      </c>
      <c r="N112" s="16">
        <v>1.47576472661977</v>
      </c>
      <c r="O112" s="19">
        <v>0.14000706304813701</v>
      </c>
      <c r="P112" s="15">
        <v>0.30241525618397702</v>
      </c>
      <c r="Q112" s="16"/>
    </row>
    <row r="113" spans="1:17" x14ac:dyDescent="0.25">
      <c r="A113" t="s">
        <v>148</v>
      </c>
      <c r="B113" s="18">
        <v>590.68884342606202</v>
      </c>
      <c r="C113" s="17">
        <v>-0.436259035254285</v>
      </c>
      <c r="D113" s="16">
        <v>0.42966308714602602</v>
      </c>
      <c r="E113" s="16">
        <v>-1.0153514423407199</v>
      </c>
      <c r="F113" s="19">
        <v>0.30993833084082201</v>
      </c>
      <c r="G113" s="15">
        <v>0.98238404464398199</v>
      </c>
      <c r="H113" s="16"/>
      <c r="J113" s="20" t="s">
        <v>173</v>
      </c>
      <c r="K113" s="18">
        <v>280.66642673144003</v>
      </c>
      <c r="L113" s="17">
        <v>1.73820496884289</v>
      </c>
      <c r="M113" s="16">
        <v>1.3418033283745301</v>
      </c>
      <c r="N113" s="16">
        <v>1.29542454701508</v>
      </c>
      <c r="O113" s="19">
        <v>0.19517381463861999</v>
      </c>
      <c r="P113" s="15">
        <v>0.40536099963405597</v>
      </c>
      <c r="Q113" s="16"/>
    </row>
    <row r="114" spans="1:17" x14ac:dyDescent="0.25">
      <c r="A114" t="s">
        <v>149</v>
      </c>
      <c r="B114" s="18">
        <v>3916.05027816758</v>
      </c>
      <c r="C114" s="17">
        <v>5.3018596809899003E-2</v>
      </c>
      <c r="D114" s="16">
        <v>0.35154791735910002</v>
      </c>
      <c r="E114" s="16">
        <v>0.15081470886866799</v>
      </c>
      <c r="F114" s="19">
        <v>0.88012188298560201</v>
      </c>
      <c r="G114" s="15">
        <v>0.98238404464398199</v>
      </c>
      <c r="H114" s="16"/>
      <c r="J114" s="20" t="s">
        <v>143</v>
      </c>
      <c r="K114" s="18">
        <v>176.363201348199</v>
      </c>
      <c r="L114" s="17">
        <v>1.14352248330745</v>
      </c>
      <c r="M114" s="16">
        <v>0.91590523831892401</v>
      </c>
      <c r="N114" s="16">
        <v>1.2485161515249099</v>
      </c>
      <c r="O114" s="19">
        <v>0.21184209727651299</v>
      </c>
      <c r="P114" s="15">
        <v>0.42368419455302597</v>
      </c>
      <c r="Q114" s="16"/>
    </row>
    <row r="115" spans="1:17" x14ac:dyDescent="0.25">
      <c r="A115" t="s">
        <v>150</v>
      </c>
      <c r="B115" s="18">
        <v>12930.1860080936</v>
      </c>
      <c r="C115" s="17">
        <v>-0.111972236037511</v>
      </c>
      <c r="D115" s="16">
        <v>0.29494407327071198</v>
      </c>
      <c r="E115" s="16">
        <v>-0.37963887456975098</v>
      </c>
      <c r="F115" s="19">
        <v>0.70421349974848302</v>
      </c>
      <c r="G115" s="15">
        <v>0.98238404464398199</v>
      </c>
      <c r="H115" s="16"/>
      <c r="J115" s="20" t="s">
        <v>141</v>
      </c>
      <c r="K115" s="18">
        <v>115.00780126943999</v>
      </c>
      <c r="L115" s="17">
        <v>0.89035170190483004</v>
      </c>
      <c r="M115" s="16">
        <v>0.77019911902389604</v>
      </c>
      <c r="N115" s="16">
        <v>1.15600197392229</v>
      </c>
      <c r="O115" s="19">
        <v>0.24768034958801999</v>
      </c>
      <c r="P115" s="15">
        <v>0.47249932078691798</v>
      </c>
      <c r="Q115" s="16"/>
    </row>
    <row r="116" spans="1:17" x14ac:dyDescent="0.25">
      <c r="A116" t="s">
        <v>153</v>
      </c>
      <c r="B116" s="18">
        <v>389.11717576221503</v>
      </c>
      <c r="C116" s="17">
        <v>-0.453815014391525</v>
      </c>
      <c r="D116" s="16">
        <v>0.559764978213797</v>
      </c>
      <c r="E116" s="16">
        <v>-0.81072420043076399</v>
      </c>
      <c r="F116" s="19">
        <v>0.41752407247710599</v>
      </c>
      <c r="G116" s="15">
        <v>0.98238404464398199</v>
      </c>
      <c r="H116" s="16"/>
      <c r="J116" s="20" t="s">
        <v>147</v>
      </c>
      <c r="K116" s="18">
        <v>3874.3259002203999</v>
      </c>
      <c r="L116" s="17">
        <v>1.0508225756988601</v>
      </c>
      <c r="M116" s="16">
        <v>0.92310218235778696</v>
      </c>
      <c r="N116" s="16">
        <v>1.1383599733399501</v>
      </c>
      <c r="O116" s="19">
        <v>0.25497020059790998</v>
      </c>
      <c r="P116" s="15">
        <v>0.47249932078691798</v>
      </c>
      <c r="Q116" s="16"/>
    </row>
    <row r="117" spans="1:17" x14ac:dyDescent="0.25">
      <c r="A117" t="s">
        <v>155</v>
      </c>
      <c r="B117" s="18">
        <v>376.13854778978902</v>
      </c>
      <c r="C117" s="17">
        <v>0.63558124345552403</v>
      </c>
      <c r="D117" s="16">
        <v>0.717147311564729</v>
      </c>
      <c r="E117" s="16">
        <v>0.88626316128657301</v>
      </c>
      <c r="F117" s="19">
        <v>0.37547573521005101</v>
      </c>
      <c r="G117" s="15">
        <v>0.98238404464398199</v>
      </c>
      <c r="H117" s="16"/>
      <c r="J117" s="20" t="s">
        <v>107</v>
      </c>
      <c r="K117" s="18">
        <v>280.08984035942802</v>
      </c>
      <c r="L117" s="17">
        <v>-0.83481616655716495</v>
      </c>
      <c r="M117" s="16">
        <v>0.75496644783350797</v>
      </c>
      <c r="N117" s="16">
        <v>-1.1057659170851899</v>
      </c>
      <c r="O117" s="19">
        <v>0.26882785068774001</v>
      </c>
      <c r="P117" s="15">
        <v>0.47249932078691798</v>
      </c>
      <c r="Q117" s="16"/>
    </row>
    <row r="118" spans="1:17" x14ac:dyDescent="0.25">
      <c r="A118" t="s">
        <v>156</v>
      </c>
      <c r="B118" s="18">
        <v>8301.7719980142792</v>
      </c>
      <c r="C118" s="17">
        <v>-0.125470297917814</v>
      </c>
      <c r="D118" s="16">
        <v>0.29355055001068903</v>
      </c>
      <c r="E118" s="16">
        <v>-0.427423140284512</v>
      </c>
      <c r="F118" s="19">
        <v>0.66907115585523003</v>
      </c>
      <c r="G118" s="15">
        <v>0.98238404464398199</v>
      </c>
      <c r="H118" s="16"/>
      <c r="J118" s="20" t="s">
        <v>122</v>
      </c>
      <c r="K118" s="18">
        <v>172.06007317954999</v>
      </c>
      <c r="L118" s="17">
        <v>0.51074551784742095</v>
      </c>
      <c r="M118" s="16">
        <v>0.46423417638421799</v>
      </c>
      <c r="N118" s="16">
        <v>1.1001893954156201</v>
      </c>
      <c r="O118" s="19">
        <v>0.27124961008137899</v>
      </c>
      <c r="P118" s="15">
        <v>0.47249932078691798</v>
      </c>
      <c r="Q118" s="16"/>
    </row>
    <row r="119" spans="1:17" x14ac:dyDescent="0.25">
      <c r="A119" t="s">
        <v>158</v>
      </c>
      <c r="B119" s="18">
        <v>433.20633659314097</v>
      </c>
      <c r="C119" s="17">
        <v>-0.42206399061215799</v>
      </c>
      <c r="D119" s="16">
        <v>0.72949590863537095</v>
      </c>
      <c r="E119" s="16">
        <v>-0.578569373201407</v>
      </c>
      <c r="F119" s="19">
        <v>0.56287977516595</v>
      </c>
      <c r="G119" s="15">
        <v>0.98238404464398199</v>
      </c>
      <c r="H119" s="16"/>
      <c r="J119" s="20" t="s">
        <v>148</v>
      </c>
      <c r="K119" s="18">
        <v>590.68884342606202</v>
      </c>
      <c r="L119" s="17">
        <v>-0.43749874566107999</v>
      </c>
      <c r="M119" s="16">
        <v>0.42956953511406798</v>
      </c>
      <c r="N119" s="16">
        <v>-1.0184585029869599</v>
      </c>
      <c r="O119" s="19">
        <v>0.30846011189396799</v>
      </c>
      <c r="P119" s="15">
        <v>0.48990723653747797</v>
      </c>
      <c r="Q119" s="16"/>
    </row>
    <row r="120" spans="1:17" x14ac:dyDescent="0.25">
      <c r="A120" t="s">
        <v>163</v>
      </c>
      <c r="B120" s="18">
        <v>1268.0012738048699</v>
      </c>
      <c r="C120" s="17">
        <v>-9.5961979574865092E-3</v>
      </c>
      <c r="D120" s="16">
        <v>0.43460805500067601</v>
      </c>
      <c r="E120" s="16">
        <v>-2.2080119885195301E-2</v>
      </c>
      <c r="F120" s="19">
        <v>0.98238404464398199</v>
      </c>
      <c r="G120" s="15">
        <v>0.98238404464398199</v>
      </c>
      <c r="H120" s="16"/>
      <c r="J120" s="20" t="s">
        <v>169</v>
      </c>
      <c r="K120" s="18">
        <v>2371.2865475622498</v>
      </c>
      <c r="L120" s="17">
        <v>0.29037905028528499</v>
      </c>
      <c r="M120" s="16">
        <v>0.28401712754693198</v>
      </c>
      <c r="N120" s="16">
        <v>1.0223997855104801</v>
      </c>
      <c r="O120" s="19">
        <v>0.30659172200360602</v>
      </c>
      <c r="P120" s="15">
        <v>0.48990723653747797</v>
      </c>
      <c r="Q120" s="16"/>
    </row>
    <row r="121" spans="1:17" x14ac:dyDescent="0.25">
      <c r="A121" t="s">
        <v>164</v>
      </c>
      <c r="B121" s="18">
        <v>236.23232324660401</v>
      </c>
      <c r="C121" s="17">
        <v>-0.16853126435980401</v>
      </c>
      <c r="D121" s="16">
        <v>0.45078896085558601</v>
      </c>
      <c r="E121" s="16">
        <v>-0.37385845482980801</v>
      </c>
      <c r="F121" s="19">
        <v>0.70850962698405295</v>
      </c>
      <c r="G121" s="15">
        <v>0.98238404464398199</v>
      </c>
      <c r="H121" s="16"/>
      <c r="J121" s="20" t="s">
        <v>115</v>
      </c>
      <c r="K121" s="18">
        <v>168.705005000254</v>
      </c>
      <c r="L121" s="17">
        <v>-0.41624134421096798</v>
      </c>
      <c r="M121" s="16">
        <v>0.40267519659911599</v>
      </c>
      <c r="N121" s="16">
        <v>-1.03369005025993</v>
      </c>
      <c r="O121" s="19">
        <v>0.301281086011426</v>
      </c>
      <c r="P121" s="15">
        <v>0.48990723653747797</v>
      </c>
      <c r="Q121" s="16"/>
    </row>
    <row r="122" spans="1:17" x14ac:dyDescent="0.25">
      <c r="A122" t="s">
        <v>165</v>
      </c>
      <c r="B122" s="18">
        <v>819.92405344562405</v>
      </c>
      <c r="C122" s="17">
        <v>0.12751001132867501</v>
      </c>
      <c r="D122" s="16">
        <v>0.29538321757373398</v>
      </c>
      <c r="E122" s="16">
        <v>0.43167656028679402</v>
      </c>
      <c r="F122" s="19">
        <v>0.66597650570878697</v>
      </c>
      <c r="G122" s="15">
        <v>0.98238404464398199</v>
      </c>
      <c r="H122" s="16"/>
      <c r="J122" s="20" t="s">
        <v>195</v>
      </c>
      <c r="K122" s="18">
        <v>236.67693180518199</v>
      </c>
      <c r="L122" s="17">
        <v>1.2803087296801801</v>
      </c>
      <c r="M122" s="16">
        <v>1.35365598316187</v>
      </c>
      <c r="N122" s="16">
        <v>0.94581544026395303</v>
      </c>
      <c r="O122" s="19">
        <v>0.34424272887131302</v>
      </c>
      <c r="P122" s="15">
        <v>0.53111735311574004</v>
      </c>
      <c r="Q122" s="16"/>
    </row>
    <row r="123" spans="1:17" x14ac:dyDescent="0.25">
      <c r="A123" t="s">
        <v>167</v>
      </c>
      <c r="B123" s="18">
        <v>818.54612754701702</v>
      </c>
      <c r="C123" s="17">
        <v>-0.46281580224427499</v>
      </c>
      <c r="D123" s="16">
        <v>1.0387682020543301</v>
      </c>
      <c r="E123" s="16">
        <v>-0.445542904883864</v>
      </c>
      <c r="F123" s="19">
        <v>0.65592746095589005</v>
      </c>
      <c r="G123" s="15">
        <v>0.98238404464398199</v>
      </c>
      <c r="H123" s="16"/>
      <c r="J123" s="20" t="s">
        <v>153</v>
      </c>
      <c r="K123" s="18">
        <v>389.11717576221503</v>
      </c>
      <c r="L123" s="17">
        <v>-0.51202879877972995</v>
      </c>
      <c r="M123" s="16">
        <v>0.55962128977049896</v>
      </c>
      <c r="N123" s="16">
        <v>-0.91495589631644103</v>
      </c>
      <c r="O123" s="19">
        <v>0.36021478394355499</v>
      </c>
      <c r="P123" s="15">
        <v>0.53556276982977602</v>
      </c>
      <c r="Q123" s="16"/>
    </row>
    <row r="124" spans="1:17" x14ac:dyDescent="0.25">
      <c r="A124" t="s">
        <v>169</v>
      </c>
      <c r="B124" s="18">
        <v>2371.2865475622498</v>
      </c>
      <c r="C124" s="17">
        <v>0.14572836820575699</v>
      </c>
      <c r="D124" s="16">
        <v>0.28402369039791803</v>
      </c>
      <c r="E124" s="16">
        <v>0.51308525708398101</v>
      </c>
      <c r="F124" s="19">
        <v>0.60789168385355197</v>
      </c>
      <c r="G124" s="15">
        <v>0.98238404464398199</v>
      </c>
      <c r="H124" s="16"/>
      <c r="J124" s="20" t="s">
        <v>165</v>
      </c>
      <c r="K124" s="18">
        <v>819.92405344562405</v>
      </c>
      <c r="L124" s="17">
        <v>0.26099766569573002</v>
      </c>
      <c r="M124" s="16">
        <v>0.29535842016407199</v>
      </c>
      <c r="N124" s="16">
        <v>0.88366421228399705</v>
      </c>
      <c r="O124" s="19">
        <v>0.37687750469502801</v>
      </c>
      <c r="P124" s="15">
        <v>0.53556276982977602</v>
      </c>
      <c r="Q124" s="16"/>
    </row>
    <row r="125" spans="1:17" x14ac:dyDescent="0.25">
      <c r="A125" t="s">
        <v>170</v>
      </c>
      <c r="B125" s="18">
        <v>650.97443830452801</v>
      </c>
      <c r="C125" s="17">
        <v>0.111413011211639</v>
      </c>
      <c r="D125" s="16">
        <v>0.187700056329797</v>
      </c>
      <c r="E125" s="16">
        <v>0.59356940743737197</v>
      </c>
      <c r="F125" s="19">
        <v>0.55280014763366103</v>
      </c>
      <c r="G125" s="15">
        <v>0.98238404464398199</v>
      </c>
      <c r="H125" s="16"/>
      <c r="J125" s="20" t="s">
        <v>193</v>
      </c>
      <c r="K125" s="18">
        <v>262.90484765119101</v>
      </c>
      <c r="L125" s="17">
        <v>-0.47524110089535299</v>
      </c>
      <c r="M125" s="16">
        <v>0.52948051708856003</v>
      </c>
      <c r="N125" s="16">
        <v>-0.89756107270678998</v>
      </c>
      <c r="O125" s="19">
        <v>0.36941960009937602</v>
      </c>
      <c r="P125" s="15">
        <v>0.53556276982977602</v>
      </c>
      <c r="Q125" s="16"/>
    </row>
    <row r="126" spans="1:17" x14ac:dyDescent="0.25">
      <c r="A126" t="s">
        <v>175</v>
      </c>
      <c r="B126" s="18">
        <v>8480.1789930876494</v>
      </c>
      <c r="C126" s="17">
        <v>-8.6702141330409696E-2</v>
      </c>
      <c r="D126" s="16">
        <v>0.93741274256638496</v>
      </c>
      <c r="E126" s="16">
        <v>-9.2490892638222993E-2</v>
      </c>
      <c r="F126" s="19">
        <v>0.926308026827386</v>
      </c>
      <c r="G126" s="15">
        <v>0.98238404464398199</v>
      </c>
      <c r="H126" s="16"/>
      <c r="J126" s="20" t="s">
        <v>197</v>
      </c>
      <c r="K126" s="18">
        <v>435.46380349228798</v>
      </c>
      <c r="L126" s="17">
        <v>0.65304933056685999</v>
      </c>
      <c r="M126" s="16">
        <v>0.75581182839846905</v>
      </c>
      <c r="N126" s="16">
        <v>0.86403692827967804</v>
      </c>
      <c r="O126" s="19">
        <v>0.38756760472871998</v>
      </c>
      <c r="P126" s="15">
        <v>0.53663206808592001</v>
      </c>
      <c r="Q126" s="16"/>
    </row>
    <row r="127" spans="1:17" x14ac:dyDescent="0.25">
      <c r="A127" t="s">
        <v>178</v>
      </c>
      <c r="B127" s="18">
        <v>1141.7125539168601</v>
      </c>
      <c r="C127" s="17">
        <v>5.8825698960525599E-2</v>
      </c>
      <c r="D127" s="16">
        <v>0.220140972759823</v>
      </c>
      <c r="E127" s="16">
        <v>0.26721831117147499</v>
      </c>
      <c r="F127" s="19">
        <v>0.78930107833791296</v>
      </c>
      <c r="G127" s="15">
        <v>0.98238404464398199</v>
      </c>
      <c r="H127" s="16"/>
      <c r="J127" s="20" t="s">
        <v>137</v>
      </c>
      <c r="K127" s="18">
        <v>122.72882080813601</v>
      </c>
      <c r="L127" s="17">
        <v>1.4974481583708501</v>
      </c>
      <c r="M127" s="16">
        <v>1.91855133461476</v>
      </c>
      <c r="N127" s="16">
        <v>0.78050982079743703</v>
      </c>
      <c r="O127" s="19">
        <v>0.435090849192664</v>
      </c>
      <c r="P127" s="15">
        <v>0.57362940876718604</v>
      </c>
      <c r="Q127" s="16"/>
    </row>
    <row r="128" spans="1:17" x14ac:dyDescent="0.25">
      <c r="A128" t="s">
        <v>179</v>
      </c>
      <c r="B128" s="18">
        <v>5886.22855894856</v>
      </c>
      <c r="C128" s="17">
        <v>-4.0070100962448799E-2</v>
      </c>
      <c r="D128" s="16">
        <v>1.21452079632749</v>
      </c>
      <c r="E128" s="16">
        <v>-3.29925194229806E-2</v>
      </c>
      <c r="F128" s="19">
        <v>0.97368055303115297</v>
      </c>
      <c r="G128" s="15">
        <v>0.98238404464398199</v>
      </c>
      <c r="H128" s="16"/>
      <c r="J128" s="20" t="s">
        <v>167</v>
      </c>
      <c r="K128" s="18">
        <v>818.54612754701702</v>
      </c>
      <c r="L128" s="17">
        <v>0.81015919917218304</v>
      </c>
      <c r="M128" s="16">
        <v>1.0389882364982701</v>
      </c>
      <c r="N128" s="16">
        <v>0.77975781699193003</v>
      </c>
      <c r="O128" s="19">
        <v>0.43553343998990002</v>
      </c>
      <c r="P128" s="15">
        <v>0.57362940876718604</v>
      </c>
      <c r="Q128" s="16"/>
    </row>
    <row r="129" spans="1:17" x14ac:dyDescent="0.25">
      <c r="A129" t="s">
        <v>116</v>
      </c>
      <c r="B129" s="18">
        <v>186.91102459718601</v>
      </c>
      <c r="C129" s="17">
        <v>0.39411157028092703</v>
      </c>
      <c r="D129" s="16">
        <v>0.55015657573883703</v>
      </c>
      <c r="E129" s="16">
        <v>0.71636255506289603</v>
      </c>
      <c r="F129" s="19">
        <v>0.47376750988045202</v>
      </c>
      <c r="G129" s="15">
        <v>0.98238404464398199</v>
      </c>
      <c r="H129" s="16"/>
      <c r="J129" s="20" t="s">
        <v>157</v>
      </c>
      <c r="K129" s="18">
        <v>9468.2086322415198</v>
      </c>
      <c r="L129" s="17">
        <v>0.239462119712959</v>
      </c>
      <c r="M129" s="16">
        <v>0.36300658416717702</v>
      </c>
      <c r="N129" s="16">
        <v>0.65966329581140004</v>
      </c>
      <c r="O129" s="19">
        <v>0.50946992572208305</v>
      </c>
      <c r="P129" s="15">
        <v>0.64482730815437905</v>
      </c>
      <c r="Q129" s="16"/>
    </row>
    <row r="130" spans="1:17" x14ac:dyDescent="0.25">
      <c r="A130" t="s">
        <v>182</v>
      </c>
      <c r="B130" s="18">
        <v>3364.4890433980499</v>
      </c>
      <c r="C130" s="17">
        <v>2.1721047476428501E-2</v>
      </c>
      <c r="D130" s="16">
        <v>0.37688765027086002</v>
      </c>
      <c r="E130" s="16">
        <v>5.7632685657962299E-2</v>
      </c>
      <c r="F130" s="19">
        <v>0.95404121354398297</v>
      </c>
      <c r="G130" s="15">
        <v>0.98238404464398199</v>
      </c>
      <c r="H130" s="16"/>
      <c r="J130" s="20" t="s">
        <v>160</v>
      </c>
      <c r="K130" s="18">
        <v>2352.69182991049</v>
      </c>
      <c r="L130" s="17">
        <v>0.20723439293722001</v>
      </c>
      <c r="M130" s="16">
        <v>0.31714442770962298</v>
      </c>
      <c r="N130" s="16">
        <v>0.65343854354888398</v>
      </c>
      <c r="O130" s="19">
        <v>0.51347359723404296</v>
      </c>
      <c r="P130" s="15">
        <v>0.64482730815437905</v>
      </c>
      <c r="Q130" s="16"/>
    </row>
    <row r="131" spans="1:17" x14ac:dyDescent="0.25">
      <c r="A131" t="s">
        <v>183</v>
      </c>
      <c r="B131" s="18">
        <v>875.57619444811303</v>
      </c>
      <c r="C131" s="17">
        <v>-0.154456623985985</v>
      </c>
      <c r="D131" s="16">
        <v>0.32177869368446399</v>
      </c>
      <c r="E131" s="16">
        <v>-0.48000886018091898</v>
      </c>
      <c r="F131" s="19">
        <v>0.63122109288079198</v>
      </c>
      <c r="G131" s="15">
        <v>0.98238404464398199</v>
      </c>
      <c r="H131" s="16"/>
      <c r="J131" s="20" t="s">
        <v>156</v>
      </c>
      <c r="K131" s="18">
        <v>8301.7719980142792</v>
      </c>
      <c r="L131" s="17">
        <v>-0.167433945080385</v>
      </c>
      <c r="M131" s="16">
        <v>0.29353774765554502</v>
      </c>
      <c r="N131" s="16">
        <v>-0.57040004707286396</v>
      </c>
      <c r="O131" s="19">
        <v>0.568406397655282</v>
      </c>
      <c r="P131" s="15">
        <v>0.69758966984966397</v>
      </c>
      <c r="Q131" s="16"/>
    </row>
    <row r="132" spans="1:17" x14ac:dyDescent="0.25">
      <c r="A132" t="s">
        <v>185</v>
      </c>
      <c r="B132" s="18">
        <v>1216.0201054327899</v>
      </c>
      <c r="C132" s="17">
        <v>0.22620248141379801</v>
      </c>
      <c r="D132" s="16">
        <v>0.41439323630339597</v>
      </c>
      <c r="E132" s="16">
        <v>0.54586431822981096</v>
      </c>
      <c r="F132" s="19">
        <v>0.58515920733871996</v>
      </c>
      <c r="G132" s="15">
        <v>0.98238404464398199</v>
      </c>
      <c r="H132" s="16"/>
      <c r="J132" s="20" t="s">
        <v>138</v>
      </c>
      <c r="K132" s="18">
        <v>267.72683355121598</v>
      </c>
      <c r="L132" s="17">
        <v>0.27339990865221497</v>
      </c>
      <c r="M132" s="16">
        <v>0.62375458780842497</v>
      </c>
      <c r="N132" s="16">
        <v>0.43831326293376299</v>
      </c>
      <c r="O132" s="19">
        <v>0.66115921284553902</v>
      </c>
      <c r="P132" s="15">
        <v>0.72862443864610404</v>
      </c>
      <c r="Q132" s="16"/>
    </row>
    <row r="133" spans="1:17" x14ac:dyDescent="0.25">
      <c r="A133" t="s">
        <v>187</v>
      </c>
      <c r="B133" s="18">
        <v>516.62069081599498</v>
      </c>
      <c r="C133" s="17">
        <v>-0.45663005084330499</v>
      </c>
      <c r="D133" s="16">
        <v>0.89294258823149497</v>
      </c>
      <c r="E133" s="16">
        <v>-0.51137671879630797</v>
      </c>
      <c r="F133" s="19">
        <v>0.60908729379637105</v>
      </c>
      <c r="G133" s="15">
        <v>0.98238404464398199</v>
      </c>
      <c r="H133" s="16"/>
      <c r="J133" s="20" t="s">
        <v>151</v>
      </c>
      <c r="K133" s="18">
        <v>6390.9916614511703</v>
      </c>
      <c r="L133" s="17">
        <v>0.18742597439109601</v>
      </c>
      <c r="M133" s="16">
        <v>0.416252388249371</v>
      </c>
      <c r="N133" s="16">
        <v>0.45027002770927499</v>
      </c>
      <c r="O133" s="19">
        <v>0.652515747867631</v>
      </c>
      <c r="P133" s="15">
        <v>0.72862443864610404</v>
      </c>
      <c r="Q133" s="16"/>
    </row>
    <row r="134" spans="1:17" x14ac:dyDescent="0.25">
      <c r="A134" t="s">
        <v>189</v>
      </c>
      <c r="B134" s="18">
        <v>640.59176364653194</v>
      </c>
      <c r="C134" s="17">
        <v>0.11691697691653399</v>
      </c>
      <c r="D134" s="16">
        <v>0.37086790148933502</v>
      </c>
      <c r="E134" s="16">
        <v>0.31525234846967798</v>
      </c>
      <c r="F134" s="19">
        <v>0.75257006201270005</v>
      </c>
      <c r="G134" s="15">
        <v>0.98238404464398199</v>
      </c>
      <c r="H134" s="16"/>
      <c r="J134" s="20" t="s">
        <v>178</v>
      </c>
      <c r="K134" s="18">
        <v>1141.7125539168601</v>
      </c>
      <c r="L134" s="17">
        <v>-9.8951842959933006E-2</v>
      </c>
      <c r="M134" s="16">
        <v>0.21994545516199501</v>
      </c>
      <c r="N134" s="16">
        <v>-0.44989264673394902</v>
      </c>
      <c r="O134" s="19">
        <v>0.65278784993929895</v>
      </c>
      <c r="P134" s="15">
        <v>0.72862443864610404</v>
      </c>
      <c r="Q134" s="16"/>
    </row>
    <row r="135" spans="1:17" x14ac:dyDescent="0.25">
      <c r="A135" t="s">
        <v>122</v>
      </c>
      <c r="B135" s="18">
        <v>172.06007317954999</v>
      </c>
      <c r="C135" s="17">
        <v>0.22354481092443301</v>
      </c>
      <c r="D135" s="16">
        <v>0.46399371967499897</v>
      </c>
      <c r="E135" s="16">
        <v>0.48178413078740301</v>
      </c>
      <c r="F135" s="19">
        <v>0.62995930370770503</v>
      </c>
      <c r="G135" s="15">
        <v>0.98238404464398199</v>
      </c>
      <c r="H135" s="16"/>
      <c r="J135" s="20" t="s">
        <v>187</v>
      </c>
      <c r="K135" s="18">
        <v>516.62069081599498</v>
      </c>
      <c r="L135" s="17">
        <v>0.43858336705263301</v>
      </c>
      <c r="M135" s="16">
        <v>0.89318670639686804</v>
      </c>
      <c r="N135" s="16">
        <v>0.49103212565924398</v>
      </c>
      <c r="O135" s="19">
        <v>0.62340372596709104</v>
      </c>
      <c r="P135" s="15">
        <v>0.72862443864610404</v>
      </c>
      <c r="Q135" s="16"/>
    </row>
    <row r="136" spans="1:17" x14ac:dyDescent="0.25">
      <c r="A136" t="s">
        <v>193</v>
      </c>
      <c r="B136" s="18">
        <v>262.90484765119101</v>
      </c>
      <c r="C136" s="17">
        <v>0.101854439741972</v>
      </c>
      <c r="D136" s="16">
        <v>0.53027207881828697</v>
      </c>
      <c r="E136" s="16">
        <v>0.19207958293590499</v>
      </c>
      <c r="F136" s="19">
        <v>0.84767986758015201</v>
      </c>
      <c r="G136" s="15">
        <v>0.98238404464398199</v>
      </c>
      <c r="H136" s="16"/>
      <c r="J136" s="20" t="s">
        <v>125</v>
      </c>
      <c r="K136" s="18">
        <v>182.402510780678</v>
      </c>
      <c r="L136" s="17">
        <v>-0.26296813533336899</v>
      </c>
      <c r="M136" s="16">
        <v>0.54558664062128504</v>
      </c>
      <c r="N136" s="16">
        <v>-0.48199152206863999</v>
      </c>
      <c r="O136" s="19">
        <v>0.62981196884644897</v>
      </c>
      <c r="P136" s="15">
        <v>0.72862443864610404</v>
      </c>
      <c r="Q136" s="16"/>
    </row>
    <row r="137" spans="1:17" x14ac:dyDescent="0.25">
      <c r="A137" t="s">
        <v>195</v>
      </c>
      <c r="B137" s="18">
        <v>236.67693180518199</v>
      </c>
      <c r="C137" s="17">
        <v>-0.38059129409078901</v>
      </c>
      <c r="D137" s="16">
        <v>1.35275781785547</v>
      </c>
      <c r="E137" s="16">
        <v>-0.28134473818391298</v>
      </c>
      <c r="F137" s="19">
        <v>0.77844599934889103</v>
      </c>
      <c r="G137" s="15">
        <v>0.98238404464398199</v>
      </c>
      <c r="H137" s="16"/>
      <c r="J137" s="20" t="s">
        <v>163</v>
      </c>
      <c r="K137" s="18">
        <v>1268.0012738048699</v>
      </c>
      <c r="L137" s="17">
        <v>-0.10014202817406299</v>
      </c>
      <c r="M137" s="16">
        <v>0.43453727640170797</v>
      </c>
      <c r="N137" s="16">
        <v>-0.23045670328519</v>
      </c>
      <c r="O137" s="19">
        <v>0.81773690380391295</v>
      </c>
      <c r="P137" s="15">
        <v>0.84918832318098603</v>
      </c>
      <c r="Q137" s="16"/>
    </row>
    <row r="138" spans="1:17" x14ac:dyDescent="0.25">
      <c r="A138" t="s">
        <v>197</v>
      </c>
      <c r="B138" s="18">
        <v>435.46380349228798</v>
      </c>
      <c r="C138" s="17">
        <v>-0.48683831410672002</v>
      </c>
      <c r="D138" s="16">
        <v>0.75533096250138199</v>
      </c>
      <c r="E138" s="16">
        <v>-0.64453641949813401</v>
      </c>
      <c r="F138" s="19">
        <v>0.51922764902630203</v>
      </c>
      <c r="G138" s="15">
        <v>0.98238404464398199</v>
      </c>
      <c r="H138" s="16"/>
      <c r="J138" s="20" t="s">
        <v>182</v>
      </c>
      <c r="K138" s="18">
        <v>3364.4890433980499</v>
      </c>
      <c r="L138" s="17">
        <v>9.0195288173559707E-2</v>
      </c>
      <c r="M138" s="16">
        <v>0.376875143731772</v>
      </c>
      <c r="N138" s="16">
        <v>0.23932405645131399</v>
      </c>
      <c r="O138" s="19">
        <v>0.81085431297197097</v>
      </c>
      <c r="P138" s="15">
        <v>0.84918832318098603</v>
      </c>
      <c r="Q138" s="16"/>
    </row>
    <row r="139" spans="1:17" x14ac:dyDescent="0.25">
      <c r="A139" t="s">
        <v>131</v>
      </c>
      <c r="B139" s="18">
        <v>190.63276696238799</v>
      </c>
      <c r="C139" s="17">
        <v>0.118833202862328</v>
      </c>
      <c r="D139" s="16">
        <v>0.85758912490974204</v>
      </c>
      <c r="E139" s="16">
        <v>0.13856659256824699</v>
      </c>
      <c r="F139" s="19">
        <v>0.889792643847787</v>
      </c>
      <c r="G139" s="15">
        <v>0.98238404464398199</v>
      </c>
      <c r="H139" s="16"/>
      <c r="J139" s="20" t="s">
        <v>185</v>
      </c>
      <c r="K139" s="18">
        <v>1216.0201054327899</v>
      </c>
      <c r="L139" s="17">
        <v>0.111261325264901</v>
      </c>
      <c r="M139" s="16">
        <v>0.414304064655386</v>
      </c>
      <c r="N139" s="16">
        <v>0.26854992445571901</v>
      </c>
      <c r="O139" s="19">
        <v>0.78827605146337598</v>
      </c>
      <c r="P139" s="15">
        <v>0.84918832318098603</v>
      </c>
      <c r="Q139" s="16"/>
    </row>
    <row r="140" spans="1:17" x14ac:dyDescent="0.25">
      <c r="A140" t="s">
        <v>201</v>
      </c>
      <c r="B140" s="18">
        <v>1823.1311268862801</v>
      </c>
      <c r="C140" s="17">
        <v>0.145427087089808</v>
      </c>
      <c r="D140" s="16">
        <v>0.495854733423297</v>
      </c>
      <c r="E140" s="16">
        <v>0.29328566873972101</v>
      </c>
      <c r="F140" s="19">
        <v>0.76930380695647305</v>
      </c>
      <c r="G140" s="15">
        <v>0.98238404464398199</v>
      </c>
      <c r="H140" s="16"/>
      <c r="J140" s="20" t="s">
        <v>139</v>
      </c>
      <c r="K140" s="18">
        <v>154.274970066262</v>
      </c>
      <c r="L140" s="17">
        <v>8.9663844709665E-2</v>
      </c>
      <c r="M140" s="16">
        <v>0.473943720046895</v>
      </c>
      <c r="N140" s="16">
        <v>0.18918669225281201</v>
      </c>
      <c r="O140" s="19">
        <v>0.84994649736805195</v>
      </c>
      <c r="P140" s="15">
        <v>0.86134728121249005</v>
      </c>
      <c r="Q140" s="16"/>
    </row>
    <row r="141" spans="1:17" x14ac:dyDescent="0.25">
      <c r="A141" t="s">
        <v>204</v>
      </c>
      <c r="B141" s="18">
        <v>286.28801938402898</v>
      </c>
      <c r="C141" s="17">
        <v>1.12405114649863</v>
      </c>
      <c r="D141" s="16">
        <v>1.2004109546731501</v>
      </c>
      <c r="E141" s="16">
        <v>0.93638861101920801</v>
      </c>
      <c r="F141" s="19">
        <v>0.34907313965060599</v>
      </c>
      <c r="G141" s="15">
        <v>0.98238404464398199</v>
      </c>
      <c r="H141" s="16"/>
      <c r="J141" s="20" t="s">
        <v>116</v>
      </c>
      <c r="K141" s="18">
        <v>186.91102459718601</v>
      </c>
      <c r="L141" s="17">
        <v>9.5962495893053501E-2</v>
      </c>
      <c r="M141" s="16">
        <v>0.54942649946789801</v>
      </c>
      <c r="N141" s="16">
        <v>0.174659387535894</v>
      </c>
      <c r="O141" s="19">
        <v>0.86134728121249005</v>
      </c>
      <c r="P141" s="15">
        <v>0.86134728121249005</v>
      </c>
      <c r="Q141" s="16"/>
    </row>
    <row r="142" spans="1:17" x14ac:dyDescent="0.25">
      <c r="A142" t="s">
        <v>152</v>
      </c>
      <c r="B142" s="18">
        <v>373.002399282586</v>
      </c>
      <c r="C142" s="17">
        <v>-1.02589490578554</v>
      </c>
      <c r="D142" s="16">
        <v>0.69122380106780701</v>
      </c>
      <c r="E142" s="16">
        <v>-1.4841718473824701</v>
      </c>
      <c r="F142" s="19" t="s">
        <v>205</v>
      </c>
      <c r="G142" s="15" t="s">
        <v>205</v>
      </c>
      <c r="H142" s="16"/>
      <c r="J142" s="20" t="s">
        <v>152</v>
      </c>
      <c r="K142" s="18">
        <v>373.002399282586</v>
      </c>
      <c r="L142" s="17">
        <v>-0.23930776505159601</v>
      </c>
      <c r="M142" s="16">
        <v>0.69154941531286895</v>
      </c>
      <c r="N142" s="16">
        <v>-0.34604579188795798</v>
      </c>
      <c r="O142" s="19" t="s">
        <v>205</v>
      </c>
      <c r="P142" s="15" t="s">
        <v>205</v>
      </c>
      <c r="Q142" s="16"/>
    </row>
    <row r="143" spans="1:17" x14ac:dyDescent="0.25">
      <c r="A143" t="s">
        <v>154</v>
      </c>
      <c r="B143" s="18">
        <v>266.33778974501001</v>
      </c>
      <c r="C143" s="17">
        <v>-1.0383954216058999</v>
      </c>
      <c r="D143" s="16">
        <v>0.94003793607641495</v>
      </c>
      <c r="E143" s="16">
        <v>-1.1046314002390301</v>
      </c>
      <c r="F143" s="19" t="s">
        <v>205</v>
      </c>
      <c r="G143" s="15" t="s">
        <v>205</v>
      </c>
      <c r="H143" s="16"/>
      <c r="J143" s="20" t="s">
        <v>154</v>
      </c>
      <c r="K143" s="18">
        <v>266.33778974501001</v>
      </c>
      <c r="L143" s="17">
        <v>-1.29534733813811</v>
      </c>
      <c r="M143" s="16">
        <v>0.93982702699507903</v>
      </c>
      <c r="N143" s="16">
        <v>-1.3782827062121601</v>
      </c>
      <c r="O143" s="19" t="s">
        <v>205</v>
      </c>
      <c r="P143" s="15" t="s">
        <v>205</v>
      </c>
      <c r="Q143" s="16"/>
    </row>
    <row r="145" spans="2:11" x14ac:dyDescent="0.25">
      <c r="B145" s="18"/>
      <c r="K145" s="18"/>
    </row>
  </sheetData>
  <conditionalFormatting sqref="G88:G143">
    <cfRule type="cellIs" dxfId="1" priority="2" operator="lessThan">
      <formula>0.05</formula>
    </cfRule>
  </conditionalFormatting>
  <conditionalFormatting sqref="P88:P143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F1983-0A90-4790-A94E-31A7C45FE227}">
  <dimension ref="A1:X26"/>
  <sheetViews>
    <sheetView topLeftCell="A13" zoomScaleNormal="100" workbookViewId="0">
      <selection activeCell="C30" sqref="C30"/>
    </sheetView>
  </sheetViews>
  <sheetFormatPr baseColWidth="10" defaultRowHeight="14.3" x14ac:dyDescent="0.25"/>
  <cols>
    <col min="2" max="2" width="8.5" customWidth="1"/>
    <col min="3" max="3" width="11.375" style="4" customWidth="1"/>
    <col min="4" max="4" width="9.125" customWidth="1"/>
    <col min="5" max="5" width="9.125" style="3" customWidth="1"/>
    <col min="6" max="6" width="9.125" style="2" customWidth="1"/>
    <col min="7" max="12" width="9.125" customWidth="1"/>
    <col min="13" max="13" width="10.125" customWidth="1"/>
    <col min="14" max="15" width="9.125" customWidth="1"/>
    <col min="16" max="16" width="9.125" style="14" customWidth="1"/>
    <col min="17" max="23" width="9.125" customWidth="1"/>
  </cols>
  <sheetData>
    <row r="1" spans="1:24" s="5" customFormat="1" ht="14.95" customHeight="1" x14ac:dyDescent="0.25">
      <c r="A1" s="27" t="s">
        <v>22</v>
      </c>
      <c r="B1" s="28" t="s">
        <v>0</v>
      </c>
      <c r="C1" s="5" t="s">
        <v>1</v>
      </c>
      <c r="D1" s="6" t="s">
        <v>2</v>
      </c>
      <c r="E1" s="5" t="s">
        <v>3</v>
      </c>
      <c r="F1" s="29" t="s">
        <v>4</v>
      </c>
      <c r="G1" s="7" t="s">
        <v>5</v>
      </c>
      <c r="H1" s="5" t="s">
        <v>6</v>
      </c>
      <c r="I1" s="5" t="s">
        <v>7</v>
      </c>
      <c r="J1" s="7" t="s">
        <v>8</v>
      </c>
      <c r="K1" s="7" t="s">
        <v>9</v>
      </c>
      <c r="L1" s="7" t="s">
        <v>10</v>
      </c>
      <c r="M1" s="7" t="s">
        <v>11</v>
      </c>
      <c r="N1" s="7" t="s">
        <v>12</v>
      </c>
      <c r="O1" s="7" t="s">
        <v>13</v>
      </c>
      <c r="P1" s="13" t="s">
        <v>14</v>
      </c>
      <c r="Q1" s="7" t="s">
        <v>15</v>
      </c>
      <c r="R1" s="7" t="s">
        <v>16</v>
      </c>
      <c r="S1" s="7" t="s">
        <v>17</v>
      </c>
      <c r="T1" s="7" t="s">
        <v>18</v>
      </c>
      <c r="U1" s="7" t="s">
        <v>19</v>
      </c>
      <c r="V1" s="7" t="s">
        <v>20</v>
      </c>
      <c r="W1" s="7" t="s">
        <v>21</v>
      </c>
      <c r="X1" s="7"/>
    </row>
    <row r="2" spans="1:24" s="8" customFormat="1" x14ac:dyDescent="0.25">
      <c r="A2" s="27" t="s">
        <v>206</v>
      </c>
      <c r="B2" s="27">
        <v>1393</v>
      </c>
      <c r="C2" s="9">
        <v>1401</v>
      </c>
      <c r="D2" s="10">
        <v>36.316768792286098</v>
      </c>
      <c r="E2" s="11">
        <v>0.97246451065843698</v>
      </c>
      <c r="F2" s="30">
        <v>5.5052521036691999</v>
      </c>
      <c r="G2" s="10">
        <v>223.08870275852399</v>
      </c>
      <c r="H2" s="8">
        <v>45</v>
      </c>
      <c r="I2" s="12">
        <v>0.66685328188543103</v>
      </c>
      <c r="J2" s="12">
        <v>0.76047639469321404</v>
      </c>
      <c r="K2" s="12">
        <v>2.6070903655625401E-2</v>
      </c>
      <c r="L2" s="12">
        <v>0.37680410539020798</v>
      </c>
      <c r="M2" s="12">
        <v>0.432185783808687</v>
      </c>
      <c r="N2" s="12">
        <v>0.11195995325554201</v>
      </c>
      <c r="O2" s="12">
        <v>0.207079692323793</v>
      </c>
      <c r="P2" s="14">
        <v>12838</v>
      </c>
      <c r="Q2" s="12">
        <v>0.11195995325554201</v>
      </c>
      <c r="R2" s="12">
        <v>2.7535489341562899E-2</v>
      </c>
      <c r="S2" s="12">
        <v>0.38124640259536402</v>
      </c>
      <c r="T2" s="12">
        <v>0.90912397930594602</v>
      </c>
      <c r="U2" s="12">
        <v>2.0608357014873202</v>
      </c>
      <c r="V2" s="12">
        <v>0.46486316780911502</v>
      </c>
      <c r="W2" s="12">
        <v>0.52891005180262696</v>
      </c>
    </row>
    <row r="3" spans="1:24" s="8" customFormat="1" x14ac:dyDescent="0.25">
      <c r="A3" s="27" t="s">
        <v>207</v>
      </c>
      <c r="B3" s="27">
        <v>1618</v>
      </c>
      <c r="C3" s="9">
        <v>1634.6666666666699</v>
      </c>
      <c r="D3" s="10">
        <v>340.63702966433402</v>
      </c>
      <c r="E3" s="11">
        <v>0.99706432386113297</v>
      </c>
      <c r="F3" s="30">
        <v>6.5279051587796797</v>
      </c>
      <c r="G3" s="10">
        <v>268.98304637640899</v>
      </c>
      <c r="H3" s="8">
        <v>140</v>
      </c>
      <c r="I3" s="12">
        <v>0.584411859430363</v>
      </c>
      <c r="J3" s="12">
        <v>0.88346904586077801</v>
      </c>
      <c r="K3" s="12">
        <v>0.21052968458858701</v>
      </c>
      <c r="L3" s="12">
        <v>0.36091722302119</v>
      </c>
      <c r="M3" s="12">
        <v>0.50291913724103599</v>
      </c>
      <c r="N3" s="12">
        <v>1.61762832760158E-2</v>
      </c>
      <c r="O3" s="12">
        <v>3.01326491620722E-2</v>
      </c>
      <c r="P3" s="14">
        <v>1778</v>
      </c>
      <c r="Q3" s="12">
        <v>1.61762832760158E-2</v>
      </c>
      <c r="R3" s="12">
        <v>2.9356761388666598E-3</v>
      </c>
      <c r="S3" s="12">
        <v>0.13032916643921599</v>
      </c>
      <c r="T3" s="12">
        <v>0.86073660713310596</v>
      </c>
      <c r="U3" s="12">
        <v>2.0604689993415701</v>
      </c>
      <c r="V3" s="12">
        <v>0.55523409210837604</v>
      </c>
      <c r="W3" s="12">
        <v>0.74200738759393703</v>
      </c>
    </row>
    <row r="4" spans="1:24" s="8" customFormat="1" x14ac:dyDescent="0.25">
      <c r="A4" s="27" t="s">
        <v>208</v>
      </c>
      <c r="B4" s="27">
        <v>1439</v>
      </c>
      <c r="C4" s="9">
        <v>1448.54545454545</v>
      </c>
      <c r="D4" s="10">
        <v>35.787971626737701</v>
      </c>
      <c r="E4" s="11">
        <v>0.97205765080989104</v>
      </c>
      <c r="F4" s="30">
        <v>5.4627312019275598</v>
      </c>
      <c r="G4" s="10">
        <v>233.10496722061899</v>
      </c>
      <c r="H4" s="8">
        <v>42</v>
      </c>
      <c r="I4" s="12">
        <v>0.68996331440400804</v>
      </c>
      <c r="J4" s="12">
        <v>0.75123126878142099</v>
      </c>
      <c r="K4" s="12">
        <v>2.48700289275453E-2</v>
      </c>
      <c r="L4" s="12">
        <v>0.40128133024138901</v>
      </c>
      <c r="M4" s="12">
        <v>0.42849901555727399</v>
      </c>
      <c r="N4" s="12">
        <v>9.6988977506945101E-2</v>
      </c>
      <c r="O4" s="12">
        <v>0.179335065866117</v>
      </c>
      <c r="P4" s="14">
        <v>10823</v>
      </c>
      <c r="Q4" s="12">
        <v>9.6988977506945101E-2</v>
      </c>
      <c r="R4" s="12">
        <v>2.79423491901085E-2</v>
      </c>
      <c r="S4" s="12">
        <v>0.324339098485527</v>
      </c>
      <c r="T4" s="12">
        <v>0.90613407319020201</v>
      </c>
      <c r="U4" s="12">
        <v>2.0611069023945801</v>
      </c>
      <c r="V4" s="12">
        <v>0.46738955103503899</v>
      </c>
      <c r="W4" s="12">
        <v>0.51073572900797604</v>
      </c>
    </row>
    <row r="5" spans="1:24" s="8" customFormat="1" x14ac:dyDescent="0.25">
      <c r="A5" s="27" t="s">
        <v>209</v>
      </c>
      <c r="B5" s="27">
        <v>1290</v>
      </c>
      <c r="C5" s="9">
        <v>1312.75</v>
      </c>
      <c r="D5" s="10">
        <v>25.208865982943799</v>
      </c>
      <c r="E5" s="11">
        <v>0.96033141670567002</v>
      </c>
      <c r="F5" s="30">
        <v>5.3080122857837297</v>
      </c>
      <c r="G5" s="10">
        <v>211.107398271021</v>
      </c>
      <c r="H5" s="8">
        <v>33</v>
      </c>
      <c r="I5" s="12">
        <v>0.75605055669252397</v>
      </c>
      <c r="J5" s="12">
        <v>0.74109434553770503</v>
      </c>
      <c r="K5" s="12">
        <v>1.9541756575925499E-2</v>
      </c>
      <c r="L5" s="12">
        <v>0.42914981662322099</v>
      </c>
      <c r="M5" s="12">
        <v>0.43412161368309199</v>
      </c>
      <c r="N5" s="12">
        <v>0.165288298443936</v>
      </c>
      <c r="O5" s="12">
        <v>0.25486994173979899</v>
      </c>
      <c r="P5" s="14">
        <v>15689</v>
      </c>
      <c r="Q5" s="12">
        <v>0.165288298443936</v>
      </c>
      <c r="R5" s="12">
        <v>3.9668583294329603E-2</v>
      </c>
      <c r="S5" s="12">
        <v>0.385771025822017</v>
      </c>
      <c r="T5" s="12">
        <v>0.91397969877453999</v>
      </c>
      <c r="U5" s="12">
        <v>2.06124817933325</v>
      </c>
      <c r="V5" s="12">
        <v>0.45301783626038999</v>
      </c>
      <c r="W5" s="12">
        <v>0.47814452322506601</v>
      </c>
    </row>
    <row r="6" spans="1:24" s="8" customFormat="1" x14ac:dyDescent="0.25">
      <c r="A6" s="27" t="s">
        <v>210</v>
      </c>
      <c r="B6" s="27">
        <v>1517</v>
      </c>
      <c r="C6" s="9">
        <v>1542.3</v>
      </c>
      <c r="D6" s="10">
        <v>156.533289985755</v>
      </c>
      <c r="E6" s="11">
        <v>0.99361158255799098</v>
      </c>
      <c r="F6" s="30">
        <v>6.4289082366303001</v>
      </c>
      <c r="G6" s="10">
        <v>262.48083565577099</v>
      </c>
      <c r="H6" s="8">
        <v>148</v>
      </c>
      <c r="I6" s="12">
        <v>0.65473510599048101</v>
      </c>
      <c r="J6" s="12">
        <v>0.87772776736082203</v>
      </c>
      <c r="K6" s="12">
        <v>0.10318608436767</v>
      </c>
      <c r="L6" s="12">
        <v>0.40364058284358301</v>
      </c>
      <c r="M6" s="12">
        <v>0.530664031831662</v>
      </c>
      <c r="N6" s="12">
        <v>6.4814049342765703E-2</v>
      </c>
      <c r="O6" s="12">
        <v>7.77815832673934E-2</v>
      </c>
      <c r="P6" s="14">
        <v>5488</v>
      </c>
      <c r="Q6" s="12">
        <v>6.4814049342765703E-2</v>
      </c>
      <c r="R6" s="12">
        <v>6.3884174420086696E-3</v>
      </c>
      <c r="S6" s="12">
        <v>0.18941102830890599</v>
      </c>
      <c r="T6" s="12">
        <v>0.86030620927948598</v>
      </c>
      <c r="U6" s="12">
        <v>2.0611523409727499</v>
      </c>
      <c r="V6" s="12">
        <v>0.59443978600026004</v>
      </c>
      <c r="W6" s="12">
        <v>0.687196627023963</v>
      </c>
    </row>
    <row r="7" spans="1:24" s="8" customFormat="1" x14ac:dyDescent="0.25">
      <c r="A7" s="27" t="s">
        <v>211</v>
      </c>
      <c r="B7" s="27">
        <v>1253</v>
      </c>
      <c r="C7" s="9">
        <v>1261.57142857143</v>
      </c>
      <c r="D7" s="10">
        <v>221.78034277597399</v>
      </c>
      <c r="E7" s="11">
        <v>0.99549103411292805</v>
      </c>
      <c r="F7" s="30">
        <v>6.1769894269900201</v>
      </c>
      <c r="G7" s="10">
        <v>204.28330230585701</v>
      </c>
      <c r="H7" s="8">
        <v>95</v>
      </c>
      <c r="I7" s="12">
        <v>0.673012531566066</v>
      </c>
      <c r="J7" s="12">
        <v>0.86593763472694996</v>
      </c>
      <c r="K7" s="12">
        <v>0.17699947547962799</v>
      </c>
      <c r="L7" s="12">
        <v>0.34969300781358997</v>
      </c>
      <c r="M7" s="12">
        <v>0.48139760186750402</v>
      </c>
      <c r="N7" s="12">
        <v>2.0554722160160899E-2</v>
      </c>
      <c r="O7" s="12">
        <v>4.00668134861107E-2</v>
      </c>
      <c r="P7" s="14">
        <v>1932</v>
      </c>
      <c r="Q7" s="12">
        <v>2.0554722160160899E-2</v>
      </c>
      <c r="R7" s="12">
        <v>4.5089658870719803E-3</v>
      </c>
      <c r="S7" s="12">
        <v>8.6772419222708105E-2</v>
      </c>
      <c r="T7" s="12">
        <v>0.898980024108056</v>
      </c>
      <c r="U7" s="12">
        <v>2.06005581617171</v>
      </c>
      <c r="V7" s="12">
        <v>0.47804623748577002</v>
      </c>
      <c r="W7" s="12">
        <v>0.72755417956656299</v>
      </c>
    </row>
    <row r="8" spans="1:24" s="8" customFormat="1" x14ac:dyDescent="0.25">
      <c r="A8" s="27" t="s">
        <v>212</v>
      </c>
      <c r="B8" s="27">
        <v>1266</v>
      </c>
      <c r="C8" s="9">
        <v>1271.57142857143</v>
      </c>
      <c r="D8" s="10">
        <v>193.292674332366</v>
      </c>
      <c r="E8" s="11">
        <v>0.99482649819268099</v>
      </c>
      <c r="F8" s="30">
        <v>6.2195272728441697</v>
      </c>
      <c r="G8" s="10">
        <v>212.626472844002</v>
      </c>
      <c r="H8" s="8">
        <v>108</v>
      </c>
      <c r="I8" s="12">
        <v>0.60327307037426703</v>
      </c>
      <c r="J8" s="12">
        <v>0.87064112593174803</v>
      </c>
      <c r="K8" s="12">
        <v>0.152679837545313</v>
      </c>
      <c r="L8" s="12">
        <v>0.38970753940942199</v>
      </c>
      <c r="M8" s="12">
        <v>0.51648741152741295</v>
      </c>
      <c r="N8" s="12">
        <v>2.9283275615217999E-2</v>
      </c>
      <c r="O8" s="12">
        <v>5.7244949155031297E-2</v>
      </c>
      <c r="P8" s="14">
        <v>2393</v>
      </c>
      <c r="Q8" s="12">
        <v>2.9283275615217999E-2</v>
      </c>
      <c r="R8" s="12">
        <v>5.1735018073188997E-3</v>
      </c>
      <c r="S8" s="12">
        <v>0.10224060500006101</v>
      </c>
      <c r="T8" s="12">
        <v>0.88889800911024996</v>
      </c>
      <c r="U8" s="12">
        <v>2.0610954350713202</v>
      </c>
      <c r="V8" s="12">
        <v>0.52592420367356396</v>
      </c>
      <c r="W8" s="12">
        <v>0.69942118723919799</v>
      </c>
    </row>
    <row r="9" spans="1:24" s="8" customFormat="1" x14ac:dyDescent="0.25">
      <c r="A9" s="27" t="s">
        <v>213</v>
      </c>
      <c r="B9" s="27">
        <v>1624</v>
      </c>
      <c r="C9" s="9">
        <v>1627.75</v>
      </c>
      <c r="D9" s="10">
        <v>217.34154748553701</v>
      </c>
      <c r="E9" s="11">
        <v>0.99539894690375996</v>
      </c>
      <c r="F9" s="30">
        <v>6.5272310058092398</v>
      </c>
      <c r="G9" s="10">
        <v>276.68198228161498</v>
      </c>
      <c r="H9" s="8">
        <v>160</v>
      </c>
      <c r="I9" s="12">
        <v>0.63078518594453103</v>
      </c>
      <c r="J9" s="12">
        <v>0.88293550957399003</v>
      </c>
      <c r="K9" s="12">
        <v>0.133831002146267</v>
      </c>
      <c r="L9" s="12">
        <v>0.42087771381320099</v>
      </c>
      <c r="M9" s="12">
        <v>0.53602375145469405</v>
      </c>
      <c r="N9" s="12">
        <v>3.9173337154789399E-2</v>
      </c>
      <c r="O9" s="12">
        <v>6.7516940651421803E-2</v>
      </c>
      <c r="P9" s="14">
        <v>3827</v>
      </c>
      <c r="Q9" s="12">
        <v>3.9173337154789399E-2</v>
      </c>
      <c r="R9" s="12">
        <v>4.6010530962403602E-3</v>
      </c>
      <c r="S9" s="12">
        <v>0.17867013327328199</v>
      </c>
      <c r="T9" s="12">
        <v>0.84797607095521199</v>
      </c>
      <c r="U9" s="12">
        <v>2.06102328831492</v>
      </c>
      <c r="V9" s="12">
        <v>0.60207382234323503</v>
      </c>
      <c r="W9" s="12">
        <v>0.69310295412205503</v>
      </c>
    </row>
    <row r="10" spans="1:24" s="8" customFormat="1" x14ac:dyDescent="0.25">
      <c r="A10" s="27" t="s">
        <v>214</v>
      </c>
      <c r="B10" s="27">
        <v>1483</v>
      </c>
      <c r="C10" s="9">
        <v>1494.375</v>
      </c>
      <c r="D10" s="10">
        <v>160.04100971401999</v>
      </c>
      <c r="E10" s="11">
        <v>0.99375160153146402</v>
      </c>
      <c r="F10" s="30">
        <v>6.1652837067986797</v>
      </c>
      <c r="G10" s="10">
        <v>239.473772105037</v>
      </c>
      <c r="H10" s="8">
        <v>88</v>
      </c>
      <c r="I10" s="12">
        <v>0.56201765560027594</v>
      </c>
      <c r="J10" s="12">
        <v>0.844348632151672</v>
      </c>
      <c r="K10" s="12">
        <v>0.10791706656373599</v>
      </c>
      <c r="L10" s="12">
        <v>0.36710787732537198</v>
      </c>
      <c r="M10" s="12">
        <v>0.46693082930776802</v>
      </c>
      <c r="N10" s="12">
        <v>3.7242960276456703E-2</v>
      </c>
      <c r="O10" s="12">
        <v>6.9071406576111105E-2</v>
      </c>
      <c r="P10" s="14">
        <v>4354</v>
      </c>
      <c r="Q10" s="12">
        <v>3.7242960276456703E-2</v>
      </c>
      <c r="R10" s="12">
        <v>6.2483984685357602E-3</v>
      </c>
      <c r="S10" s="12">
        <v>0.19964416464228299</v>
      </c>
      <c r="T10" s="12">
        <v>0.88723713349094202</v>
      </c>
      <c r="U10" s="12">
        <v>2.0606933626733701</v>
      </c>
      <c r="V10" s="12">
        <v>0.50120607657303196</v>
      </c>
      <c r="W10" s="12">
        <v>0.67866185376535404</v>
      </c>
    </row>
    <row r="11" spans="1:24" s="8" customFormat="1" x14ac:dyDescent="0.25">
      <c r="A11" s="27" t="s">
        <v>215</v>
      </c>
      <c r="B11" s="27">
        <v>1228</v>
      </c>
      <c r="C11" s="9">
        <v>1240.3636363636399</v>
      </c>
      <c r="D11" s="10">
        <v>78.853334175849099</v>
      </c>
      <c r="E11" s="11">
        <v>0.98731822806921599</v>
      </c>
      <c r="F11" s="30">
        <v>5.7826209816276704</v>
      </c>
      <c r="G11" s="10">
        <v>197.39152315918699</v>
      </c>
      <c r="H11" s="8">
        <v>60</v>
      </c>
      <c r="I11" s="12">
        <v>0.63604292268931895</v>
      </c>
      <c r="J11" s="12">
        <v>0.812948889991843</v>
      </c>
      <c r="K11" s="12">
        <v>6.4212812846782596E-2</v>
      </c>
      <c r="L11" s="12">
        <v>0.35498947010933501</v>
      </c>
      <c r="M11" s="12">
        <v>0.44367562710070901</v>
      </c>
      <c r="N11" s="12">
        <v>7.6665489938978301E-2</v>
      </c>
      <c r="O11" s="12">
        <v>0.127258056382067</v>
      </c>
      <c r="P11" s="14">
        <v>7601</v>
      </c>
      <c r="Q11" s="12">
        <v>7.6665489938978301E-2</v>
      </c>
      <c r="R11" s="12">
        <v>1.26817719307838E-2</v>
      </c>
      <c r="S11" s="12">
        <v>0.17127439608653999</v>
      </c>
      <c r="T11" s="12">
        <v>0.91451198617099305</v>
      </c>
      <c r="U11" s="12">
        <v>2.0600522131869798</v>
      </c>
      <c r="V11" s="12">
        <v>0.42716223712744</v>
      </c>
      <c r="W11" s="12">
        <v>0.66609511321801396</v>
      </c>
    </row>
    <row r="12" spans="1:24" s="8" customFormat="1" x14ac:dyDescent="0.25">
      <c r="A12" s="27" t="s">
        <v>216</v>
      </c>
      <c r="B12" s="27">
        <v>1489</v>
      </c>
      <c r="C12" s="9">
        <v>1497.0769230769199</v>
      </c>
      <c r="D12" s="10">
        <v>63.2284976618378</v>
      </c>
      <c r="E12" s="11">
        <v>0.98418434666361598</v>
      </c>
      <c r="F12" s="30">
        <v>5.83319453514902</v>
      </c>
      <c r="G12" s="10">
        <v>245.888145825301</v>
      </c>
      <c r="H12" s="8">
        <v>64</v>
      </c>
      <c r="I12" s="12">
        <v>0.76394563085916001</v>
      </c>
      <c r="J12" s="12">
        <v>0.79842681204584198</v>
      </c>
      <c r="K12" s="12">
        <v>4.2463732479407497E-2</v>
      </c>
      <c r="L12" s="12">
        <v>0.40557797535317403</v>
      </c>
      <c r="M12" s="12">
        <v>0.46189422861096402</v>
      </c>
      <c r="N12" s="12">
        <v>8.0230157516439804E-2</v>
      </c>
      <c r="O12" s="12">
        <v>0.133764719376051</v>
      </c>
      <c r="P12" s="14">
        <v>8394</v>
      </c>
      <c r="Q12" s="12">
        <v>8.0230157516439804E-2</v>
      </c>
      <c r="R12" s="12">
        <v>1.58156533363841E-2</v>
      </c>
      <c r="S12" s="12">
        <v>0.29711156140082601</v>
      </c>
      <c r="T12" s="12">
        <v>0.89136196472460905</v>
      </c>
      <c r="U12" s="12">
        <v>2.0611826445704602</v>
      </c>
      <c r="V12" s="12">
        <v>0.50910880868634301</v>
      </c>
      <c r="W12" s="12">
        <v>0.608149181832084</v>
      </c>
    </row>
    <row r="13" spans="1:24" s="8" customFormat="1" x14ac:dyDescent="0.25">
      <c r="A13" s="27" t="s">
        <v>217</v>
      </c>
      <c r="B13" s="27">
        <v>1140</v>
      </c>
      <c r="C13" s="9">
        <v>1146</v>
      </c>
      <c r="D13" s="10">
        <v>24.2277005848272</v>
      </c>
      <c r="E13" s="11">
        <v>0.95872493155102601</v>
      </c>
      <c r="F13" s="30">
        <v>5.0957307922243</v>
      </c>
      <c r="G13" s="10">
        <v>183.17977387404801</v>
      </c>
      <c r="H13" s="8">
        <v>24</v>
      </c>
      <c r="I13" s="12">
        <v>0.78830187081867198</v>
      </c>
      <c r="J13" s="12">
        <v>0.72395048977725196</v>
      </c>
      <c r="K13" s="12">
        <v>2.12523689340589E-2</v>
      </c>
      <c r="L13" s="12">
        <v>0.37798929785673402</v>
      </c>
      <c r="M13" s="12">
        <v>0.41184563291772902</v>
      </c>
      <c r="N13" s="12">
        <v>0.13424063330260799</v>
      </c>
      <c r="O13" s="12">
        <v>0.26105297402808703</v>
      </c>
      <c r="P13" s="14">
        <v>12379</v>
      </c>
      <c r="Q13" s="12">
        <v>0.13424063330260799</v>
      </c>
      <c r="R13" s="12">
        <v>4.1275068448974397E-2</v>
      </c>
      <c r="S13" s="12">
        <v>0.37367022718646598</v>
      </c>
      <c r="T13" s="12">
        <v>0.93099880428735604</v>
      </c>
      <c r="U13" s="12">
        <v>2.0611533293527802</v>
      </c>
      <c r="V13" s="12">
        <v>0.41840264599034899</v>
      </c>
      <c r="W13" s="12">
        <v>0.53338393970612197</v>
      </c>
    </row>
    <row r="14" spans="1:24" s="8" customFormat="1" x14ac:dyDescent="0.25">
      <c r="A14" s="27" t="s">
        <v>218</v>
      </c>
      <c r="B14" s="27">
        <v>1716</v>
      </c>
      <c r="C14" s="9">
        <v>1724.26086956522</v>
      </c>
      <c r="D14" s="10">
        <v>207.93549689382701</v>
      </c>
      <c r="E14" s="11">
        <v>0.99519081631112505</v>
      </c>
      <c r="F14" s="30">
        <v>6.4805793391178499</v>
      </c>
      <c r="G14" s="10">
        <v>287.008955098255</v>
      </c>
      <c r="H14" s="8">
        <v>138</v>
      </c>
      <c r="I14" s="12">
        <v>0.66248949045365901</v>
      </c>
      <c r="J14" s="12">
        <v>0.87013906552961096</v>
      </c>
      <c r="K14" s="12">
        <v>0.12117453198941</v>
      </c>
      <c r="L14" s="12">
        <v>0.397426810577581</v>
      </c>
      <c r="M14" s="12">
        <v>0.51765431883602997</v>
      </c>
      <c r="N14" s="12">
        <v>3.3709454918467698E-2</v>
      </c>
      <c r="O14" s="12">
        <v>6.7109405397757393E-2</v>
      </c>
      <c r="P14" s="14">
        <v>3812</v>
      </c>
      <c r="Q14" s="12">
        <v>3.3709454918467698E-2</v>
      </c>
      <c r="R14" s="12">
        <v>4.8091836888754201E-3</v>
      </c>
      <c r="S14" s="12">
        <v>0.19412118425241401</v>
      </c>
      <c r="T14" s="12">
        <v>0.84927788462005105</v>
      </c>
      <c r="U14" s="12">
        <v>2.0608140638107799</v>
      </c>
      <c r="V14" s="12">
        <v>0.59435463902939401</v>
      </c>
      <c r="W14" s="12">
        <v>0.691830851402497</v>
      </c>
    </row>
    <row r="15" spans="1:24" s="8" customFormat="1" x14ac:dyDescent="0.25">
      <c r="A15" s="27" t="s">
        <v>219</v>
      </c>
      <c r="B15" s="27">
        <v>1572</v>
      </c>
      <c r="C15" s="9">
        <v>1587.54545454545</v>
      </c>
      <c r="D15" s="10">
        <v>85.6437704541176</v>
      </c>
      <c r="E15" s="11">
        <v>0.98832372752042996</v>
      </c>
      <c r="F15" s="30">
        <v>6.2229246469172699</v>
      </c>
      <c r="G15" s="10">
        <v>262.68892180685401</v>
      </c>
      <c r="H15" s="8">
        <v>125</v>
      </c>
      <c r="I15" s="12">
        <v>0.67409609228587197</v>
      </c>
      <c r="J15" s="12">
        <v>0.84549412206060903</v>
      </c>
      <c r="K15" s="12">
        <v>5.4480770008980599E-2</v>
      </c>
      <c r="L15" s="12">
        <v>0.41176935086025701</v>
      </c>
      <c r="M15" s="12">
        <v>0.51372094403013002</v>
      </c>
      <c r="N15" s="12">
        <v>7.7167760597353405E-2</v>
      </c>
      <c r="O15" s="12">
        <v>0.13873860021718401</v>
      </c>
      <c r="P15" s="14">
        <v>8030</v>
      </c>
      <c r="Q15" s="12">
        <v>7.7167760597353405E-2</v>
      </c>
      <c r="R15" s="12">
        <v>1.16762724795697E-2</v>
      </c>
      <c r="S15" s="12">
        <v>0.234924417878319</v>
      </c>
      <c r="T15" s="12">
        <v>0.86416205917092304</v>
      </c>
      <c r="U15" s="12">
        <v>2.0611513508766</v>
      </c>
      <c r="V15" s="12">
        <v>0.59558519685947398</v>
      </c>
      <c r="W15" s="12">
        <v>0.681142428814423</v>
      </c>
    </row>
    <row r="16" spans="1:24" s="8" customFormat="1" x14ac:dyDescent="0.25">
      <c r="A16" s="27" t="s">
        <v>220</v>
      </c>
      <c r="B16" s="27">
        <v>962</v>
      </c>
      <c r="C16" s="9">
        <v>963.5</v>
      </c>
      <c r="D16" s="10">
        <v>30.382135018551299</v>
      </c>
      <c r="E16" s="11">
        <v>0.96708592074291699</v>
      </c>
      <c r="F16" s="30">
        <v>5.1863168911230701</v>
      </c>
      <c r="G16" s="10">
        <v>164.94307038988001</v>
      </c>
      <c r="H16" s="8">
        <v>30</v>
      </c>
      <c r="I16" s="12">
        <v>0.76133636052538101</v>
      </c>
      <c r="J16" s="12">
        <v>0.75503071486775497</v>
      </c>
      <c r="K16" s="12">
        <v>3.1582260934045002E-2</v>
      </c>
      <c r="L16" s="12">
        <v>0.43695276160414398</v>
      </c>
      <c r="M16" s="12">
        <v>0.440564568756311</v>
      </c>
      <c r="N16" s="12">
        <v>0.114624365029855</v>
      </c>
      <c r="O16" s="12">
        <v>0.20932180732555</v>
      </c>
      <c r="P16" s="14">
        <v>6431</v>
      </c>
      <c r="Q16" s="12">
        <v>0.114624365029855</v>
      </c>
      <c r="R16" s="12">
        <v>3.2914079257083201E-2</v>
      </c>
      <c r="S16" s="12">
        <v>0.42179841368861998</v>
      </c>
      <c r="T16" s="12">
        <v>0.93376556956268097</v>
      </c>
      <c r="U16" s="12">
        <v>2.0612887526186601</v>
      </c>
      <c r="V16" s="12">
        <v>0.40964263434631498</v>
      </c>
      <c r="W16" s="12">
        <v>0.454968362891008</v>
      </c>
    </row>
    <row r="18" spans="1:3" x14ac:dyDescent="0.25">
      <c r="A18" t="s">
        <v>23</v>
      </c>
      <c r="B18" t="s">
        <v>24</v>
      </c>
      <c r="C18" t="s">
        <v>221</v>
      </c>
    </row>
    <row r="19" spans="1:3" x14ac:dyDescent="0.25">
      <c r="A19" t="s">
        <v>25</v>
      </c>
      <c r="B19" s="1">
        <v>5847</v>
      </c>
      <c r="C19" s="31">
        <f>MEDIAN(F2:F6)</f>
        <v>5.5052521036691999</v>
      </c>
    </row>
    <row r="20" spans="1:3" x14ac:dyDescent="0.25">
      <c r="A20" t="s">
        <v>26</v>
      </c>
      <c r="B20" s="1">
        <v>6174</v>
      </c>
      <c r="C20" s="31">
        <f>MEDIAN(F7:F11)</f>
        <v>6.1769894269900201</v>
      </c>
    </row>
    <row r="21" spans="1:3" x14ac:dyDescent="0.25">
      <c r="A21" t="s">
        <v>27</v>
      </c>
      <c r="B21" s="1">
        <v>5764</v>
      </c>
      <c r="C21" s="31">
        <f>MEDIAN(F12:F16)</f>
        <v>5.83319453514902</v>
      </c>
    </row>
    <row r="22" spans="1:3" x14ac:dyDescent="0.25">
      <c r="C22"/>
    </row>
    <row r="23" spans="1:3" x14ac:dyDescent="0.25">
      <c r="C23"/>
    </row>
    <row r="24" spans="1:3" x14ac:dyDescent="0.25">
      <c r="A24" t="s">
        <v>28</v>
      </c>
      <c r="B24" t="s">
        <v>29</v>
      </c>
      <c r="C24"/>
    </row>
    <row r="25" spans="1:3" x14ac:dyDescent="0.25">
      <c r="A25" t="s">
        <v>30</v>
      </c>
      <c r="B25" t="s">
        <v>31</v>
      </c>
      <c r="C25"/>
    </row>
    <row r="26" spans="1:3" x14ac:dyDescent="0.25">
      <c r="A26" t="s">
        <v>32</v>
      </c>
      <c r="B26" t="s">
        <v>33</v>
      </c>
      <c r="C26"/>
    </row>
  </sheetData>
  <sortState xmlns:xlrd2="http://schemas.microsoft.com/office/spreadsheetml/2017/richdata2" ref="A2:W16">
    <sortCondition ref="A2:A16"/>
  </sortState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Phylum</vt:lpstr>
      <vt:lpstr>Class</vt:lpstr>
      <vt:lpstr>Order</vt:lpstr>
      <vt:lpstr>Family</vt:lpstr>
      <vt:lpstr>alph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Pedro Liron</dc:creator>
  <cp:lastModifiedBy>Juan Pedro Liron</cp:lastModifiedBy>
  <dcterms:created xsi:type="dcterms:W3CDTF">2023-09-27T12:28:56Z</dcterms:created>
  <dcterms:modified xsi:type="dcterms:W3CDTF">2024-04-08T12:25:02Z</dcterms:modified>
</cp:coreProperties>
</file>